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embeddings/oleObject1.bin" ContentType="application/vnd.openxmlformats-officedocument.oleObject"/>
  <Override PartName="/xl/embeddings/oleObject2.bin" ContentType="application/vnd.openxmlformats-officedocument.oleObject"/>
  <Override PartName="/xl/charts/chart1.xml" ContentType="application/vnd.openxmlformats-officedocument.drawingml.chart+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2430"/>
  <workbookPr defaultThemeVersion="124226"/>
  <mc:AlternateContent xmlns:mc="http://schemas.openxmlformats.org/markup-compatibility/2006">
    <mc:Choice Requires="x15">
      <x15ac:absPath xmlns:x15ac="http://schemas.microsoft.com/office/spreadsheetml/2010/11/ac" url="C:\SYNOLOGY\PRYWATNY_AMS\Nowe prace 2019\Canonical Correlation\PLOSONE\20200223 R1\"/>
    </mc:Choice>
  </mc:AlternateContent>
  <xr:revisionPtr revIDLastSave="0" documentId="13_ncr:1_{C4E168D6-2667-40B5-937A-71950762863D}" xr6:coauthVersionLast="45" xr6:coauthVersionMax="45" xr10:uidLastSave="{00000000-0000-0000-0000-000000000000}"/>
  <bookViews>
    <workbookView xWindow="-120" yWindow="-120" windowWidth="29040" windowHeight="15840" xr2:uid="{00000000-000D-0000-FFFF-FFFF00000000}"/>
  </bookViews>
  <sheets>
    <sheet name="Parameters" sheetId="11" r:id="rId1"/>
    <sheet name="Data" sheetId="9" r:id="rId2"/>
    <sheet name="Corel canon Gait-MT" sheetId="10" r:id="rId3"/>
  </sheets>
  <calcPr calcId="18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52" i="10" l="1"/>
  <c r="G52" i="10"/>
  <c r="D52" i="10"/>
  <c r="C52" i="10"/>
  <c r="Y57" i="9" l="1"/>
  <c r="Y61" i="9"/>
  <c r="AO124" i="9" l="1"/>
  <c r="AN124" i="9"/>
  <c r="AM124" i="9"/>
  <c r="AL124" i="9"/>
  <c r="AK124" i="9"/>
  <c r="AJ124" i="9"/>
  <c r="AI124" i="9"/>
  <c r="AH124" i="9"/>
  <c r="AG124" i="9"/>
  <c r="AF124" i="9"/>
  <c r="AE124" i="9"/>
  <c r="AD124" i="9"/>
  <c r="AC124" i="9"/>
  <c r="AB124" i="9"/>
  <c r="AA124" i="9"/>
  <c r="Z124" i="9"/>
  <c r="X124" i="9"/>
  <c r="W124" i="9"/>
  <c r="U124" i="9"/>
  <c r="T124" i="9"/>
  <c r="S124" i="9"/>
  <c r="R124" i="9"/>
  <c r="Q124" i="9"/>
  <c r="P124" i="9"/>
  <c r="O124" i="9"/>
  <c r="N124" i="9"/>
  <c r="M124" i="9"/>
  <c r="L124" i="9"/>
  <c r="K124" i="9"/>
  <c r="J124" i="9"/>
  <c r="I124" i="9"/>
  <c r="H124" i="9"/>
  <c r="G124" i="9"/>
  <c r="B124" i="9"/>
  <c r="AO123" i="9"/>
  <c r="AN123" i="9"/>
  <c r="AM123" i="9"/>
  <c r="AL123" i="9"/>
  <c r="AK123" i="9"/>
  <c r="AJ123" i="9"/>
  <c r="AI123" i="9"/>
  <c r="AH123" i="9"/>
  <c r="AG123" i="9"/>
  <c r="AF123" i="9"/>
  <c r="AE123" i="9"/>
  <c r="AD123" i="9"/>
  <c r="AC123" i="9"/>
  <c r="AB123" i="9"/>
  <c r="AA123" i="9"/>
  <c r="Z123" i="9"/>
  <c r="X123" i="9"/>
  <c r="W123" i="9"/>
  <c r="U123" i="9"/>
  <c r="T123" i="9"/>
  <c r="S123" i="9"/>
  <c r="R123" i="9"/>
  <c r="Q123" i="9"/>
  <c r="P123" i="9"/>
  <c r="O123" i="9"/>
  <c r="N123" i="9"/>
  <c r="M123" i="9"/>
  <c r="L123" i="9"/>
  <c r="K123" i="9"/>
  <c r="J123" i="9"/>
  <c r="I123" i="9"/>
  <c r="H123" i="9"/>
  <c r="G123" i="9"/>
  <c r="B123" i="9"/>
  <c r="Y121" i="9"/>
  <c r="Y120" i="9"/>
  <c r="Y119" i="9"/>
  <c r="Y118" i="9"/>
  <c r="Y117" i="9"/>
  <c r="Y116" i="9"/>
  <c r="Y115" i="9"/>
  <c r="Y114" i="9"/>
  <c r="Y113" i="9"/>
  <c r="Y112" i="9"/>
  <c r="Y111" i="9"/>
  <c r="Y110" i="9"/>
  <c r="Y109" i="9"/>
  <c r="Y108" i="9"/>
  <c r="Y107" i="9"/>
  <c r="Y106" i="9"/>
  <c r="Y105" i="9"/>
  <c r="Y104" i="9"/>
  <c r="Y103" i="9"/>
  <c r="Y102" i="9"/>
  <c r="Y101" i="9"/>
  <c r="Y100" i="9"/>
  <c r="Y99" i="9"/>
  <c r="Y98" i="9"/>
  <c r="Y97" i="9"/>
  <c r="Y96" i="9"/>
  <c r="Y95" i="9"/>
  <c r="Y94" i="9"/>
  <c r="Y93" i="9"/>
  <c r="Y92" i="9"/>
  <c r="Y91" i="9"/>
  <c r="Y90" i="9"/>
  <c r="Y89" i="9"/>
  <c r="Y88" i="9"/>
  <c r="Y87" i="9"/>
  <c r="Y86" i="9"/>
  <c r="Y85" i="9"/>
  <c r="Y84" i="9"/>
  <c r="Y83" i="9"/>
  <c r="Y82" i="9"/>
  <c r="Y81" i="9"/>
  <c r="Y80" i="9"/>
  <c r="Y79" i="9"/>
  <c r="Y78" i="9"/>
  <c r="Y77" i="9"/>
  <c r="Y76" i="9"/>
  <c r="Y75" i="9"/>
  <c r="Y74" i="9"/>
  <c r="Y73" i="9"/>
  <c r="Y72" i="9"/>
  <c r="Y71" i="9"/>
  <c r="Y70" i="9"/>
  <c r="Y69" i="9"/>
  <c r="Y68" i="9"/>
  <c r="Y67" i="9"/>
  <c r="Y66" i="9"/>
  <c r="Y65" i="9"/>
  <c r="Y64" i="9"/>
  <c r="Y63" i="9"/>
  <c r="Y62" i="9"/>
  <c r="Y60" i="9"/>
  <c r="Y59" i="9"/>
  <c r="Y58" i="9"/>
  <c r="Y56" i="9"/>
  <c r="Y55" i="9"/>
  <c r="Y54" i="9"/>
  <c r="Y53" i="9"/>
  <c r="Y52" i="9"/>
  <c r="Y51" i="9"/>
  <c r="Y50" i="9"/>
  <c r="Y49" i="9"/>
  <c r="Y48" i="9"/>
  <c r="Y47" i="9"/>
  <c r="Y46" i="9"/>
  <c r="Y45" i="9"/>
  <c r="Y44" i="9"/>
  <c r="Y43" i="9"/>
  <c r="Y42" i="9"/>
  <c r="Y41" i="9"/>
  <c r="Y40" i="9"/>
  <c r="Y39" i="9"/>
  <c r="Y38" i="9"/>
  <c r="Y37" i="9"/>
  <c r="Y36" i="9"/>
  <c r="Y35" i="9"/>
  <c r="Y34" i="9"/>
  <c r="Y33" i="9"/>
  <c r="Y32" i="9"/>
  <c r="Y31" i="9"/>
  <c r="Y30" i="9"/>
  <c r="Y29" i="9"/>
  <c r="Y28" i="9"/>
  <c r="Y27" i="9"/>
  <c r="Y26" i="9"/>
  <c r="Y25" i="9"/>
  <c r="Y24" i="9"/>
  <c r="Y23" i="9"/>
  <c r="Y22" i="9"/>
  <c r="Y21" i="9"/>
  <c r="Y20" i="9"/>
  <c r="Y19" i="9"/>
  <c r="Y18" i="9"/>
  <c r="Y17" i="9"/>
  <c r="Y16" i="9"/>
  <c r="Y15" i="9"/>
  <c r="Y14" i="9"/>
  <c r="Y13" i="9"/>
  <c r="Y12" i="9"/>
  <c r="Y11" i="9"/>
  <c r="Y10" i="9"/>
  <c r="Y9" i="9"/>
  <c r="Y8" i="9"/>
  <c r="Y7" i="9"/>
  <c r="Y6" i="9"/>
  <c r="Y5" i="9"/>
  <c r="Y4" i="9"/>
  <c r="Y3" i="9"/>
  <c r="Y2" i="9"/>
  <c r="Y124" i="9" l="1"/>
  <c r="Y123" i="9"/>
</calcChain>
</file>

<file path=xl/sharedStrings.xml><?xml version="1.0" encoding="utf-8"?>
<sst xmlns="http://schemas.openxmlformats.org/spreadsheetml/2006/main" count="617" uniqueCount="186">
  <si>
    <t>DIAG</t>
  </si>
  <si>
    <t>GGI</t>
  </si>
  <si>
    <t xml:space="preserve"> </t>
  </si>
  <si>
    <t>4. MeanPT</t>
  </si>
  <si>
    <t>1. FO</t>
  </si>
  <si>
    <t>2. Speed</t>
  </si>
  <si>
    <t>6. MeanPR</t>
  </si>
  <si>
    <t>7. HMinF</t>
  </si>
  <si>
    <t>8. HROMF/E</t>
  </si>
  <si>
    <t>10. HMeanRst</t>
  </si>
  <si>
    <t>9. HPAbsw</t>
  </si>
  <si>
    <t>11. KICF</t>
  </si>
  <si>
    <t>13. KROMF</t>
  </si>
  <si>
    <t>14. PDFst</t>
  </si>
  <si>
    <t>15. PDFsw</t>
  </si>
  <si>
    <t>16. FMeanP</t>
  </si>
  <si>
    <t>12. PKFsw</t>
  </si>
  <si>
    <t>1. TI</t>
  </si>
  <si>
    <t>2. TO</t>
  </si>
  <si>
    <t>3. TT</t>
  </si>
  <si>
    <t>4. ACL</t>
  </si>
  <si>
    <t>12. Lmax</t>
  </si>
  <si>
    <t>GAIT</t>
  </si>
  <si>
    <t>MT</t>
  </si>
  <si>
    <t>Patient</t>
  </si>
  <si>
    <t>age</t>
  </si>
  <si>
    <t>sex</t>
  </si>
  <si>
    <t>female</t>
  </si>
  <si>
    <t>male</t>
  </si>
  <si>
    <t>BCP</t>
  </si>
  <si>
    <t>UCP</t>
  </si>
  <si>
    <t>13. KK</t>
  </si>
  <si>
    <t>5. PT</t>
  </si>
  <si>
    <t xml:space="preserve">7. PR </t>
  </si>
  <si>
    <t>8. ATR</t>
  </si>
  <si>
    <t>9. SHI</t>
  </si>
  <si>
    <t>10. SHR</t>
  </si>
  <si>
    <t>15. KL</t>
  </si>
  <si>
    <t>11. Kmax</t>
  </si>
  <si>
    <t>14. LL</t>
  </si>
  <si>
    <t>6. PO</t>
  </si>
  <si>
    <t>3. Cadence</t>
  </si>
  <si>
    <t>5. PtROM</t>
  </si>
  <si>
    <t>GGI_1</t>
  </si>
  <si>
    <t>GGI_2</t>
  </si>
  <si>
    <t>GMFCS</t>
  </si>
  <si>
    <t>Zmienne kanoniczne: ZmnKan_L, ZmnKan_P (dla jednego pierwiastka)</t>
  </si>
  <si>
    <r>
      <t>ZmnKan_L = WL</t>
    </r>
    <r>
      <rPr>
        <b/>
        <vertAlign val="subscript"/>
        <sz val="14"/>
        <color indexed="20"/>
        <rFont val="Times New Roman"/>
        <family val="1"/>
        <charset val="238"/>
      </rPr>
      <t>1</t>
    </r>
    <r>
      <rPr>
        <b/>
        <sz val="14"/>
        <color indexed="20"/>
        <rFont val="Times New Roman"/>
        <family val="1"/>
        <charset val="238"/>
      </rPr>
      <t>*X</t>
    </r>
    <r>
      <rPr>
        <b/>
        <vertAlign val="subscript"/>
        <sz val="14"/>
        <color indexed="20"/>
        <rFont val="Times New Roman"/>
        <family val="1"/>
        <charset val="238"/>
      </rPr>
      <t>1</t>
    </r>
    <r>
      <rPr>
        <b/>
        <sz val="14"/>
        <color indexed="20"/>
        <rFont val="Times New Roman"/>
        <family val="1"/>
        <charset val="238"/>
      </rPr>
      <t xml:space="preserve"> + WL</t>
    </r>
    <r>
      <rPr>
        <b/>
        <vertAlign val="subscript"/>
        <sz val="14"/>
        <color indexed="20"/>
        <rFont val="Times New Roman"/>
        <family val="1"/>
        <charset val="238"/>
      </rPr>
      <t>2</t>
    </r>
    <r>
      <rPr>
        <b/>
        <sz val="14"/>
        <color indexed="20"/>
        <rFont val="Times New Roman"/>
        <family val="1"/>
        <charset val="238"/>
      </rPr>
      <t>*X</t>
    </r>
    <r>
      <rPr>
        <b/>
        <vertAlign val="subscript"/>
        <sz val="14"/>
        <color indexed="20"/>
        <rFont val="Times New Roman"/>
        <family val="1"/>
        <charset val="238"/>
      </rPr>
      <t>2</t>
    </r>
    <r>
      <rPr>
        <b/>
        <sz val="14"/>
        <color indexed="20"/>
        <rFont val="Times New Roman"/>
        <family val="1"/>
        <charset val="238"/>
      </rPr>
      <t xml:space="preserve"> + . . . . .  + WL</t>
    </r>
    <r>
      <rPr>
        <b/>
        <vertAlign val="subscript"/>
        <sz val="14"/>
        <color indexed="20"/>
        <rFont val="Times New Roman"/>
        <family val="1"/>
        <charset val="238"/>
      </rPr>
      <t>4</t>
    </r>
    <r>
      <rPr>
        <b/>
        <sz val="14"/>
        <color indexed="20"/>
        <rFont val="Times New Roman"/>
        <family val="1"/>
        <charset val="238"/>
      </rPr>
      <t>*X</t>
    </r>
    <r>
      <rPr>
        <b/>
        <vertAlign val="subscript"/>
        <sz val="14"/>
        <color indexed="20"/>
        <rFont val="Times New Roman"/>
        <family val="1"/>
        <charset val="238"/>
      </rPr>
      <t>p</t>
    </r>
  </si>
  <si>
    <r>
      <t>ZmnKan_P = WP</t>
    </r>
    <r>
      <rPr>
        <b/>
        <vertAlign val="subscript"/>
        <sz val="14"/>
        <color indexed="20"/>
        <rFont val="Times New Roman"/>
        <family val="1"/>
        <charset val="238"/>
      </rPr>
      <t>1</t>
    </r>
    <r>
      <rPr>
        <b/>
        <sz val="14"/>
        <color indexed="20"/>
        <rFont val="Times New Roman"/>
        <family val="1"/>
        <charset val="238"/>
      </rPr>
      <t>*Y</t>
    </r>
    <r>
      <rPr>
        <b/>
        <vertAlign val="subscript"/>
        <sz val="14"/>
        <color indexed="20"/>
        <rFont val="Times New Roman"/>
        <family val="1"/>
        <charset val="238"/>
      </rPr>
      <t>1</t>
    </r>
    <r>
      <rPr>
        <b/>
        <sz val="14"/>
        <color indexed="20"/>
        <rFont val="Times New Roman"/>
        <family val="1"/>
        <charset val="238"/>
      </rPr>
      <t xml:space="preserve"> + WP</t>
    </r>
    <r>
      <rPr>
        <b/>
        <vertAlign val="subscript"/>
        <sz val="14"/>
        <color indexed="20"/>
        <rFont val="Times New Roman"/>
        <family val="1"/>
        <charset val="238"/>
      </rPr>
      <t>2</t>
    </r>
    <r>
      <rPr>
        <b/>
        <sz val="14"/>
        <color indexed="20"/>
        <rFont val="Times New Roman"/>
        <family val="1"/>
        <charset val="238"/>
      </rPr>
      <t>*Y</t>
    </r>
    <r>
      <rPr>
        <b/>
        <vertAlign val="subscript"/>
        <sz val="14"/>
        <color indexed="20"/>
        <rFont val="Times New Roman"/>
        <family val="1"/>
        <charset val="238"/>
      </rPr>
      <t>2</t>
    </r>
    <r>
      <rPr>
        <b/>
        <sz val="14"/>
        <color indexed="20"/>
        <rFont val="Times New Roman"/>
        <family val="1"/>
        <charset val="238"/>
      </rPr>
      <t xml:space="preserve"> + . . . . .  + WP</t>
    </r>
    <r>
      <rPr>
        <b/>
        <vertAlign val="subscript"/>
        <sz val="14"/>
        <color indexed="20"/>
        <rFont val="Times New Roman"/>
        <family val="1"/>
        <charset val="238"/>
      </rPr>
      <t>4</t>
    </r>
    <r>
      <rPr>
        <b/>
        <sz val="14"/>
        <color indexed="20"/>
        <rFont val="Times New Roman"/>
        <family val="1"/>
        <charset val="238"/>
      </rPr>
      <t>*Y</t>
    </r>
    <r>
      <rPr>
        <b/>
        <vertAlign val="subscript"/>
        <sz val="14"/>
        <color indexed="20"/>
        <rFont val="Times New Roman"/>
        <family val="1"/>
        <charset val="238"/>
      </rPr>
      <t>q</t>
    </r>
  </si>
  <si>
    <r>
      <t>WL</t>
    </r>
    <r>
      <rPr>
        <b/>
        <vertAlign val="subscript"/>
        <sz val="14"/>
        <color indexed="20"/>
        <rFont val="Times New Roman"/>
        <family val="1"/>
        <charset val="238"/>
      </rPr>
      <t>j</t>
    </r>
    <r>
      <rPr>
        <b/>
        <sz val="14"/>
        <color indexed="20"/>
        <rFont val="Times New Roman"/>
        <family val="1"/>
        <charset val="238"/>
      </rPr>
      <t>,  WP</t>
    </r>
    <r>
      <rPr>
        <b/>
        <vertAlign val="subscript"/>
        <sz val="14"/>
        <color indexed="20"/>
        <rFont val="Times New Roman"/>
        <family val="1"/>
        <charset val="238"/>
      </rPr>
      <t>j</t>
    </r>
    <r>
      <rPr>
        <b/>
        <sz val="14"/>
        <color indexed="20"/>
        <rFont val="Times New Roman"/>
        <family val="1"/>
        <charset val="238"/>
      </rPr>
      <t xml:space="preserve"> - wagi kanoniczne</t>
    </r>
  </si>
  <si>
    <t>Należy wyznaczyć zmienne kanoniczne spełniajace warunek maksymalnej korelacji;</t>
  </si>
  <si>
    <t>R(ZmnKan_L, ZmnKan_P) --&gt; max</t>
  </si>
  <si>
    <t>Podsumow. analizy kanon. (Dane20150923-Kontr-Dip.sta)</t>
  </si>
  <si>
    <t>Kanoniczne R: .81755</t>
  </si>
  <si>
    <t>Chi2(117)=350.35 p=0.0000</t>
  </si>
  <si>
    <t>zb.</t>
  </si>
  <si>
    <t>Liczba zmiennych</t>
  </si>
  <si>
    <t>Wariancja wyodręb.</t>
  </si>
  <si>
    <t>Całkowita redund</t>
  </si>
  <si>
    <t>Zmienne:         1</t>
  </si>
  <si>
    <t>Wariancja wyodrębniona (udziały), lewy zb. (Dane20150923-Kontr-Dip.sta)</t>
  </si>
  <si>
    <t>Wariancja wyodrębniona (udziały), prawy zb. (Dane20150923-Kontr-Dip.sta)</t>
  </si>
  <si>
    <t>Warianc.</t>
  </si>
  <si>
    <t>Redund.</t>
  </si>
  <si>
    <t>wyodrębn</t>
  </si>
  <si>
    <t>Pierw  1</t>
  </si>
  <si>
    <t xml:space="preserve"> Zmienna</t>
  </si>
  <si>
    <r>
      <rPr>
        <sz val="10"/>
        <color indexed="8"/>
        <rFont val="Arial"/>
        <family val="2"/>
        <charset val="238"/>
      </rPr>
      <t>Korelacje (Arkusz61)
Oznaczone wsp. korelacji są istotne z p &lt; .05000
N=103 (Braki danych usuwano przypadkami)</t>
    </r>
  </si>
  <si>
    <t>Pierw  2</t>
  </si>
  <si>
    <t>r_fac1</t>
  </si>
  <si>
    <t>r_fac2</t>
  </si>
  <si>
    <t>r_fac3</t>
  </si>
  <si>
    <t>r_fac4</t>
  </si>
  <si>
    <t>r_fac5</t>
  </si>
  <si>
    <t>r_fac6</t>
  </si>
  <si>
    <t>r_fac7</t>
  </si>
  <si>
    <t>r_fac8</t>
  </si>
  <si>
    <t>r_fac9</t>
  </si>
  <si>
    <t>Pierw  3</t>
  </si>
  <si>
    <t xml:space="preserve">  l_fac1</t>
  </si>
  <si>
    <t>.8175</t>
  </si>
  <si>
    <t>.0000</t>
  </si>
  <si>
    <t>-.0000</t>
  </si>
  <si>
    <t>Pierw  4</t>
  </si>
  <si>
    <t>p=0.00</t>
  </si>
  <si>
    <t>p=1.00</t>
  </si>
  <si>
    <t>Pierw  5</t>
  </si>
  <si>
    <t xml:space="preserve">  l_fac2</t>
  </si>
  <si>
    <t>.7502</t>
  </si>
  <si>
    <t>Pierw  6</t>
  </si>
  <si>
    <t>Pierw  7</t>
  </si>
  <si>
    <t xml:space="preserve">  l_fac3</t>
  </si>
  <si>
    <t>.6892</t>
  </si>
  <si>
    <t>Pierw  8</t>
  </si>
  <si>
    <t>p=.000</t>
  </si>
  <si>
    <t>Pierw  9</t>
  </si>
  <si>
    <t xml:space="preserve">  l_fac4</t>
  </si>
  <si>
    <t>.6322</t>
  </si>
  <si>
    <t>Suma=</t>
  </si>
  <si>
    <t xml:space="preserve">  l_fac5</t>
  </si>
  <si>
    <t>.5688</t>
  </si>
  <si>
    <t>Pierw.</t>
  </si>
  <si>
    <t>Testy chi-kwadrat z usuwaniem kolejnych pierw. (Dane20150923-Kontr-Dip.sta)</t>
  </si>
  <si>
    <t>Usunięty</t>
  </si>
  <si>
    <t xml:space="preserve">  l_fac6</t>
  </si>
  <si>
    <t>.4035</t>
  </si>
  <si>
    <t>Kanonicz</t>
  </si>
  <si>
    <t>Chi^2</t>
  </si>
  <si>
    <t>df</t>
  </si>
  <si>
    <t>p</t>
  </si>
  <si>
    <t>Lambda</t>
  </si>
  <si>
    <t>R</t>
  </si>
  <si>
    <t>R-kwadr.</t>
  </si>
  <si>
    <t>pierwot.</t>
  </si>
  <si>
    <t xml:space="preserve">  l_fac7</t>
  </si>
  <si>
    <t>.3565</t>
  </si>
  <si>
    <t xml:space="preserve">  l_fac8</t>
  </si>
  <si>
    <t>.2348</t>
  </si>
  <si>
    <t>p=.017</t>
  </si>
  <si>
    <t xml:space="preserve">  l_fac9</t>
  </si>
  <si>
    <t>.1544</t>
  </si>
  <si>
    <t>p=.119</t>
  </si>
  <si>
    <t>Wagi kanoniczne, lewy zbiór (Dane20150923-Kontr-Dip.sta)</t>
  </si>
  <si>
    <t>Wagi kanoniczne, prawy zbiór (Dane20150923-Kontr-Dip.sta)</t>
  </si>
  <si>
    <t>trunk inclination index in the sagittal plane – TI</t>
  </si>
  <si>
    <t xml:space="preserve">trunk inclination index in the coronal plane – TO </t>
  </si>
  <si>
    <t xml:space="preserve">angle of Trunk inclination in the sagittal (A-P) plane [TT] </t>
  </si>
  <si>
    <t>angle of Vertebral Lateral Curvature [ALC]</t>
  </si>
  <si>
    <t>angle of Pelvic Tilt [PT]</t>
  </si>
  <si>
    <t xml:space="preserve">angle of Pelvis Obliquity [PO] </t>
  </si>
  <si>
    <t xml:space="preserve">angle of Pelvic Rotation [PR] </t>
  </si>
  <si>
    <t>angle of Trunk Rotation [ATR]</t>
  </si>
  <si>
    <t xml:space="preserve">angle of Schoulder line inclination in the coronal (M-L) plane [SHI] </t>
  </si>
  <si>
    <t xml:space="preserve">angle of Shoulder Rotation [SHR] </t>
  </si>
  <si>
    <t>the magnitude of the maximum kyphosis (Kmax)</t>
  </si>
  <si>
    <t>the magnitude of the maximum lordosis (Lmax)</t>
  </si>
  <si>
    <t>angle of Kyphosis [K]</t>
  </si>
  <si>
    <t xml:space="preserve">angle of Lordosis [LL] </t>
  </si>
  <si>
    <t xml:space="preserve">the difference between angle of Kyphosis and angle of Lordosis [KL] </t>
  </si>
  <si>
    <t>Three-dimensional instrumented gait analysis (3DGA)</t>
  </si>
  <si>
    <t>The Gillette Gait Index (GGI1) calculated for the affected lower limb in children with hemiplegia and more affected lower limb in children with diplegia</t>
  </si>
  <si>
    <t>The Gillette Gait Index (GGI2) calculated for the unaffected lower limb in children with hemiplegia and less affected lower limb in children with diplegia</t>
  </si>
  <si>
    <t>The Gillette Gait Index (GGI)</t>
  </si>
  <si>
    <t>A set of 16 distinct gait parameters, which composed GGI were calculated for the unaffected lower limb in children with hemiplegia and less affected lower limb in children with diplegia and for the affected lower limb in children with hemiplegia and more affected lower limb in children with diplegia</t>
  </si>
  <si>
    <t>Gait kinematics (distinct gait parameters that composing GGI)</t>
  </si>
  <si>
    <t xml:space="preserve">stance phase, expressed as the percentage of the gait cycle (FO) </t>
  </si>
  <si>
    <t>walking speed, normalized to leg length (Speed)</t>
  </si>
  <si>
    <t xml:space="preserve">cadence (Cadence) </t>
  </si>
  <si>
    <t>mean of pelvic tilt (MeanPT)</t>
  </si>
  <si>
    <t xml:space="preserve">peak hip abduction in swing (HPAbsw) </t>
  </si>
  <si>
    <t xml:space="preserve">mean hip rotation in stance (HMeanRst) </t>
  </si>
  <si>
    <t>knee flexion at initial contact (KICF)</t>
  </si>
  <si>
    <t>time to peak knee flexion in swing, expressed as the percentage of the gait cycle; (PKFsw)</t>
  </si>
  <si>
    <t>ROM of knee flexion (KROMF)</t>
  </si>
  <si>
    <t>peak dorsiflexion in stance (PDFst)</t>
  </si>
  <si>
    <t>peak dorsiflexion in swing (PDFsw)</t>
  </si>
  <si>
    <t>mean foot progression (FMeanP)</t>
  </si>
  <si>
    <t>ROM of pelvic tilt (PtROM)</t>
  </si>
  <si>
    <t>mean pelvic rotation (MeanPR)</t>
  </si>
  <si>
    <t>minimum hip flexion (HMinF)</t>
  </si>
  <si>
    <t>ROM of hip flexion/extension (HROMF/E)</t>
  </si>
  <si>
    <t>MT parameters on the three planes</t>
  </si>
  <si>
    <t>Analiza zależności zmiennych obszarow:</t>
  </si>
  <si>
    <t>SIN</t>
  </si>
  <si>
    <t>RIGHT</t>
  </si>
  <si>
    <t>TT</t>
  </si>
  <si>
    <t>TI</t>
  </si>
  <si>
    <t>ACL</t>
  </si>
  <si>
    <t>PT</t>
  </si>
  <si>
    <t>PR</t>
  </si>
  <si>
    <t>SHI</t>
  </si>
  <si>
    <t>SHR</t>
  </si>
  <si>
    <t>LL</t>
  </si>
  <si>
    <t>KL</t>
  </si>
  <si>
    <t>FO</t>
  </si>
  <si>
    <t>MeabPT</t>
  </si>
  <si>
    <t>MeanPR</t>
  </si>
  <si>
    <t>HMinF</t>
  </si>
  <si>
    <t>HROMF</t>
  </si>
  <si>
    <t>HMeanRst</t>
  </si>
  <si>
    <t>HPAbsw</t>
  </si>
  <si>
    <t>KICF</t>
  </si>
  <si>
    <t>KROMF</t>
  </si>
  <si>
    <t>PDFst</t>
  </si>
  <si>
    <t>PDFsw</t>
  </si>
  <si>
    <t>FMean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
    <numFmt numFmtId="166" formatCode="0.0000"/>
    <numFmt numFmtId="167" formatCode="0.00000"/>
  </numFmts>
  <fonts count="24" x14ac:knownFonts="1">
    <font>
      <sz val="8"/>
      <color rgb="FF000000"/>
      <name val="Arial"/>
      <charset val="238"/>
    </font>
    <font>
      <b/>
      <sz val="8"/>
      <color rgb="FF000000"/>
      <name val="Arial"/>
      <family val="2"/>
      <charset val="238"/>
    </font>
    <font>
      <sz val="8"/>
      <color rgb="FF000000"/>
      <name val="Arial"/>
      <family val="2"/>
      <charset val="238"/>
    </font>
    <font>
      <sz val="8"/>
      <color theme="1"/>
      <name val="Arial"/>
      <family val="2"/>
      <charset val="238"/>
    </font>
    <font>
      <b/>
      <sz val="8"/>
      <color theme="1"/>
      <name val="Arial"/>
      <family val="2"/>
      <charset val="238"/>
    </font>
    <font>
      <sz val="10"/>
      <name val="Arial"/>
      <family val="2"/>
      <charset val="238"/>
    </font>
    <font>
      <b/>
      <sz val="18"/>
      <name val="Times New Roman"/>
      <family val="1"/>
      <charset val="238"/>
    </font>
    <font>
      <sz val="10"/>
      <name val="Times New Roman"/>
      <family val="1"/>
      <charset val="238"/>
    </font>
    <font>
      <b/>
      <sz val="10"/>
      <name val="Times New Roman"/>
      <family val="1"/>
      <charset val="238"/>
    </font>
    <font>
      <b/>
      <sz val="16"/>
      <color indexed="20"/>
      <name val="Times New Roman"/>
      <family val="1"/>
      <charset val="238"/>
    </font>
    <font>
      <sz val="10"/>
      <color indexed="20"/>
      <name val="Times New Roman"/>
      <family val="1"/>
      <charset val="238"/>
    </font>
    <font>
      <b/>
      <sz val="10"/>
      <color indexed="20"/>
      <name val="Times New Roman"/>
      <family val="1"/>
      <charset val="238"/>
    </font>
    <font>
      <b/>
      <sz val="14"/>
      <color indexed="20"/>
      <name val="Times New Roman"/>
      <family val="1"/>
      <charset val="238"/>
    </font>
    <font>
      <b/>
      <vertAlign val="subscript"/>
      <sz val="14"/>
      <color indexed="20"/>
      <name val="Times New Roman"/>
      <family val="1"/>
      <charset val="238"/>
    </font>
    <font>
      <b/>
      <sz val="16"/>
      <name val="Times New Roman"/>
      <family val="1"/>
      <charset val="238"/>
    </font>
    <font>
      <b/>
      <sz val="14"/>
      <name val="Times New Roman"/>
      <family val="1"/>
      <charset val="238"/>
    </font>
    <font>
      <b/>
      <sz val="10"/>
      <color indexed="14"/>
      <name val="Times New Roman"/>
      <family val="1"/>
      <charset val="238"/>
    </font>
    <font>
      <b/>
      <sz val="10"/>
      <color indexed="10"/>
      <name val="Times New Roman"/>
      <family val="1"/>
      <charset val="238"/>
    </font>
    <font>
      <b/>
      <sz val="10"/>
      <color indexed="12"/>
      <name val="Times New Roman"/>
      <family val="1"/>
      <charset val="238"/>
    </font>
    <font>
      <b/>
      <sz val="10"/>
      <color indexed="48"/>
      <name val="Times New Roman"/>
      <family val="1"/>
      <charset val="238"/>
    </font>
    <font>
      <sz val="10"/>
      <color indexed="8"/>
      <name val="Arial"/>
      <family val="2"/>
      <charset val="238"/>
    </font>
    <font>
      <sz val="10"/>
      <color indexed="12"/>
      <name val="Times New Roman"/>
      <family val="1"/>
      <charset val="238"/>
    </font>
    <font>
      <sz val="10"/>
      <color indexed="10"/>
      <name val="Arial"/>
      <family val="2"/>
      <charset val="238"/>
    </font>
    <font>
      <b/>
      <sz val="10"/>
      <color indexed="17"/>
      <name val="Times New Roman"/>
      <family val="1"/>
      <charset val="238"/>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2">
    <border>
      <left/>
      <right/>
      <top/>
      <bottom/>
      <diagonal/>
    </border>
    <border>
      <left style="dotted">
        <color indexed="64"/>
      </left>
      <right style="slantDashDot">
        <color indexed="16"/>
      </right>
      <top style="dotted">
        <color indexed="63"/>
      </top>
      <bottom/>
      <diagonal/>
    </border>
  </borders>
  <cellStyleXfs count="3">
    <xf numFmtId="0" fontId="0" fillId="0" borderId="0"/>
    <xf numFmtId="0" fontId="5" fillId="0" borderId="0"/>
    <xf numFmtId="0" fontId="5" fillId="0" borderId="0"/>
  </cellStyleXfs>
  <cellXfs count="65">
    <xf numFmtId="0" fontId="0" fillId="0" borderId="0" xfId="0"/>
    <xf numFmtId="0" fontId="1" fillId="0" borderId="0" xfId="0" applyNumberFormat="1" applyFont="1" applyFill="1" applyBorder="1" applyAlignment="1">
      <alignment horizontal="center" vertical="center" wrapText="1"/>
    </xf>
    <xf numFmtId="0" fontId="0" fillId="0" borderId="0" xfId="0" applyNumberFormat="1" applyFont="1" applyFill="1" applyBorder="1" applyAlignment="1">
      <alignment horizontal="center" vertical="top"/>
    </xf>
    <xf numFmtId="164" fontId="0" fillId="0" borderId="0" xfId="0" applyNumberFormat="1" applyFont="1" applyFill="1" applyBorder="1" applyAlignment="1">
      <alignment horizontal="center" vertical="top"/>
    </xf>
    <xf numFmtId="0" fontId="1" fillId="2" borderId="0" xfId="0" applyNumberFormat="1" applyFont="1" applyFill="1" applyBorder="1" applyAlignment="1">
      <alignment horizontal="center" vertical="center" wrapText="1"/>
    </xf>
    <xf numFmtId="0" fontId="2" fillId="0" borderId="0" xfId="0" applyNumberFormat="1" applyFont="1" applyFill="1" applyBorder="1" applyAlignment="1">
      <alignment horizontal="center" vertical="top"/>
    </xf>
    <xf numFmtId="0" fontId="3" fillId="0" borderId="0" xfId="0" applyNumberFormat="1" applyFont="1" applyFill="1" applyBorder="1" applyAlignment="1">
      <alignment horizontal="center" vertical="top"/>
    </xf>
    <xf numFmtId="2" fontId="0" fillId="0" borderId="0" xfId="0" applyNumberFormat="1" applyFont="1" applyFill="1" applyBorder="1" applyAlignment="1">
      <alignment horizontal="center" vertical="top"/>
    </xf>
    <xf numFmtId="2" fontId="3" fillId="0" borderId="0" xfId="0" applyNumberFormat="1" applyFont="1" applyFill="1" applyBorder="1" applyAlignment="1">
      <alignment horizontal="center" vertical="top"/>
    </xf>
    <xf numFmtId="0" fontId="4" fillId="0" borderId="0" xfId="0" applyNumberFormat="1" applyFont="1" applyFill="1" applyBorder="1" applyAlignment="1">
      <alignment horizontal="center" vertical="center" wrapText="1"/>
    </xf>
    <xf numFmtId="2" fontId="4" fillId="0" borderId="0" xfId="0" applyNumberFormat="1" applyFont="1" applyFill="1" applyBorder="1" applyAlignment="1">
      <alignment horizontal="center" vertical="center" wrapText="1"/>
    </xf>
    <xf numFmtId="0" fontId="0" fillId="3" borderId="0" xfId="0" applyFill="1"/>
    <xf numFmtId="0" fontId="0" fillId="0" borderId="0" xfId="0" applyFill="1"/>
    <xf numFmtId="1" fontId="0" fillId="0" borderId="0" xfId="0" applyNumberFormat="1" applyFont="1" applyFill="1" applyBorder="1" applyAlignment="1">
      <alignment horizontal="center" vertical="top"/>
    </xf>
    <xf numFmtId="0" fontId="2" fillId="0" borderId="0" xfId="0" applyNumberFormat="1" applyFont="1" applyFill="1" applyBorder="1" applyAlignment="1">
      <alignment horizontal="center" vertical="center" wrapText="1"/>
    </xf>
    <xf numFmtId="164" fontId="2" fillId="0" borderId="0" xfId="0" applyNumberFormat="1" applyFont="1" applyFill="1" applyBorder="1" applyAlignment="1">
      <alignment horizontal="center" vertical="center" wrapText="1"/>
    </xf>
    <xf numFmtId="164" fontId="3" fillId="0" borderId="0" xfId="0" applyNumberFormat="1" applyFont="1" applyFill="1" applyBorder="1" applyAlignment="1">
      <alignment horizontal="center" vertical="center" wrapText="1"/>
    </xf>
    <xf numFmtId="2" fontId="3" fillId="0" borderId="0" xfId="0" applyNumberFormat="1" applyFont="1" applyFill="1" applyBorder="1" applyAlignment="1">
      <alignment horizontal="center" vertical="center" wrapText="1"/>
    </xf>
    <xf numFmtId="0" fontId="3" fillId="0" borderId="0" xfId="0" applyNumberFormat="1" applyFont="1" applyFill="1" applyBorder="1" applyAlignment="1">
      <alignment horizontal="center" vertical="center" wrapText="1"/>
    </xf>
    <xf numFmtId="0" fontId="2" fillId="0" borderId="0" xfId="0" applyFont="1" applyFill="1"/>
    <xf numFmtId="0" fontId="2" fillId="0" borderId="0" xfId="0" applyFont="1"/>
    <xf numFmtId="0" fontId="2" fillId="2" borderId="0" xfId="0" applyNumberFormat="1" applyFont="1" applyFill="1" applyBorder="1" applyAlignment="1">
      <alignment horizontal="center" vertical="center" wrapText="1"/>
    </xf>
    <xf numFmtId="0" fontId="6" fillId="0" borderId="0" xfId="1" applyFont="1" applyAlignment="1">
      <alignment horizontal="left"/>
    </xf>
    <xf numFmtId="0" fontId="7" fillId="0" borderId="0" xfId="1" applyFont="1" applyAlignment="1">
      <alignment horizontal="center"/>
    </xf>
    <xf numFmtId="0" fontId="8" fillId="0" borderId="0" xfId="1" applyFont="1" applyAlignment="1">
      <alignment horizontal="left"/>
    </xf>
    <xf numFmtId="0" fontId="8" fillId="0" borderId="0" xfId="1" applyFont="1" applyAlignment="1">
      <alignment horizontal="center"/>
    </xf>
    <xf numFmtId="0" fontId="9" fillId="0" borderId="0" xfId="1" applyFont="1" applyAlignment="1">
      <alignment horizontal="left"/>
    </xf>
    <xf numFmtId="0" fontId="10" fillId="0" borderId="0" xfId="1" applyFont="1" applyAlignment="1">
      <alignment horizontal="center"/>
    </xf>
    <xf numFmtId="2" fontId="10" fillId="0" borderId="0" xfId="1" applyNumberFormat="1" applyFont="1" applyAlignment="1">
      <alignment horizontal="center"/>
    </xf>
    <xf numFmtId="165" fontId="10" fillId="0" borderId="0" xfId="1" applyNumberFormat="1" applyFont="1" applyAlignment="1">
      <alignment horizontal="center"/>
    </xf>
    <xf numFmtId="0" fontId="11" fillId="0" borderId="0" xfId="1" applyFont="1" applyAlignment="1">
      <alignment horizontal="left"/>
    </xf>
    <xf numFmtId="0" fontId="12" fillId="0" borderId="0" xfId="1" applyFont="1" applyAlignment="1">
      <alignment horizontal="left"/>
    </xf>
    <xf numFmtId="2" fontId="9" fillId="0" borderId="0" xfId="1" applyNumberFormat="1" applyFont="1" applyAlignment="1">
      <alignment horizontal="left"/>
    </xf>
    <xf numFmtId="0" fontId="14" fillId="0" borderId="0" xfId="1" applyFont="1" applyAlignment="1">
      <alignment horizontal="left"/>
    </xf>
    <xf numFmtId="0" fontId="15" fillId="0" borderId="0" xfId="1" applyFont="1" applyAlignment="1">
      <alignment horizontal="left"/>
    </xf>
    <xf numFmtId="10" fontId="8" fillId="0" borderId="0" xfId="1" applyNumberFormat="1" applyFont="1" applyAlignment="1">
      <alignment horizontal="center"/>
    </xf>
    <xf numFmtId="165" fontId="8" fillId="0" borderId="0" xfId="1" applyNumberFormat="1" applyFont="1" applyAlignment="1">
      <alignment horizontal="center"/>
    </xf>
    <xf numFmtId="165" fontId="7" fillId="0" borderId="0" xfId="1" applyNumberFormat="1" applyFont="1" applyAlignment="1">
      <alignment horizontal="center"/>
    </xf>
    <xf numFmtId="10" fontId="17" fillId="0" borderId="0" xfId="1" applyNumberFormat="1" applyFont="1" applyAlignment="1">
      <alignment horizontal="center"/>
    </xf>
    <xf numFmtId="10" fontId="18" fillId="0" borderId="0" xfId="1" applyNumberFormat="1" applyFont="1" applyAlignment="1">
      <alignment horizontal="center"/>
    </xf>
    <xf numFmtId="10" fontId="16" fillId="0" borderId="0" xfId="1" applyNumberFormat="1" applyFont="1" applyAlignment="1">
      <alignment horizontal="center"/>
    </xf>
    <xf numFmtId="10" fontId="19" fillId="0" borderId="0" xfId="1" applyNumberFormat="1" applyFont="1" applyAlignment="1">
      <alignment horizontal="center"/>
    </xf>
    <xf numFmtId="0" fontId="18" fillId="0" borderId="0" xfId="1" applyFont="1" applyAlignment="1">
      <alignment horizontal="center"/>
    </xf>
    <xf numFmtId="10" fontId="7" fillId="0" borderId="0" xfId="1" applyNumberFormat="1" applyFont="1" applyAlignment="1">
      <alignment horizontal="center"/>
    </xf>
    <xf numFmtId="166" fontId="21" fillId="0" borderId="0" xfId="1" applyNumberFormat="1" applyFont="1" applyAlignment="1">
      <alignment horizontal="center"/>
    </xf>
    <xf numFmtId="0" fontId="20" fillId="0" borderId="0" xfId="1" applyFont="1" applyAlignment="1">
      <alignment horizontal="center" vertical="top" wrapText="1"/>
    </xf>
    <xf numFmtId="0" fontId="20" fillId="0" borderId="0" xfId="1" applyFont="1" applyAlignment="1">
      <alignment horizontal="left" vertical="center"/>
    </xf>
    <xf numFmtId="1" fontId="22" fillId="0" borderId="0" xfId="1" applyNumberFormat="1" applyFont="1" applyAlignment="1">
      <alignment horizontal="right" vertical="center"/>
    </xf>
    <xf numFmtId="1" fontId="20" fillId="0" borderId="0" xfId="1" applyNumberFormat="1" applyFont="1" applyAlignment="1">
      <alignment horizontal="right" vertical="center"/>
    </xf>
    <xf numFmtId="0" fontId="8" fillId="0" borderId="0" xfId="1" applyFont="1" applyAlignment="1">
      <alignment horizontal="right"/>
    </xf>
    <xf numFmtId="0" fontId="21" fillId="0" borderId="0" xfId="1" applyFont="1" applyAlignment="1">
      <alignment horizontal="center"/>
    </xf>
    <xf numFmtId="0" fontId="7" fillId="0" borderId="0" xfId="1" applyFont="1" applyAlignment="1">
      <alignment horizontal="right"/>
    </xf>
    <xf numFmtId="0" fontId="23" fillId="0" borderId="0" xfId="1" applyFont="1" applyAlignment="1">
      <alignment horizontal="left"/>
    </xf>
    <xf numFmtId="167" fontId="8" fillId="0" borderId="0" xfId="1" applyNumberFormat="1" applyFont="1" applyAlignment="1">
      <alignment horizontal="center"/>
    </xf>
    <xf numFmtId="167" fontId="7" fillId="0" borderId="0" xfId="1" applyNumberFormat="1" applyFont="1" applyAlignment="1">
      <alignment horizontal="center"/>
    </xf>
    <xf numFmtId="0" fontId="0" fillId="0" borderId="0" xfId="0" applyAlignment="1">
      <alignment horizontal="center"/>
    </xf>
    <xf numFmtId="0" fontId="1" fillId="0" borderId="0" xfId="0" applyFont="1"/>
    <xf numFmtId="0" fontId="8" fillId="0" borderId="0" xfId="1" applyFont="1" applyFill="1" applyAlignment="1">
      <alignment horizontal="left"/>
    </xf>
    <xf numFmtId="0" fontId="7" fillId="0" borderId="0" xfId="1" applyFont="1" applyFill="1" applyAlignment="1">
      <alignment horizontal="center"/>
    </xf>
    <xf numFmtId="165" fontId="8" fillId="0" borderId="0" xfId="1" applyNumberFormat="1" applyFont="1" applyFill="1" applyAlignment="1">
      <alignment horizontal="center"/>
    </xf>
    <xf numFmtId="165" fontId="7" fillId="0" borderId="0" xfId="1" applyNumberFormat="1" applyFont="1" applyFill="1" applyAlignment="1">
      <alignment horizontal="center"/>
    </xf>
    <xf numFmtId="10" fontId="16" fillId="0" borderId="0" xfId="1" applyNumberFormat="1" applyFont="1" applyFill="1" applyAlignment="1">
      <alignment horizontal="center"/>
    </xf>
    <xf numFmtId="0" fontId="20" fillId="0" borderId="0" xfId="1" applyFont="1" applyAlignment="1">
      <alignment horizontal="left"/>
    </xf>
    <xf numFmtId="0" fontId="5" fillId="0" borderId="1" xfId="1" quotePrefix="1" applyBorder="1" applyAlignment="1" applyProtection="1">
      <alignment horizontal="fill" vertical="center" wrapText="1" readingOrder="3"/>
      <protection locked="0"/>
    </xf>
    <xf numFmtId="0" fontId="20" fillId="0" borderId="0" xfId="1" applyFont="1" applyAlignment="1">
      <alignment horizontal="left" vertical="top"/>
    </xf>
  </cellXfs>
  <cellStyles count="3">
    <cellStyle name="Normalny" xfId="0" builtinId="0"/>
    <cellStyle name="Normalny 2" xfId="1" xr:uid="{DC78CBED-1054-4D37-B8B6-8D5D07391F5C}"/>
    <cellStyle name="Normalny 3" xfId="2" xr:uid="{F805D1D4-6CDF-48B8-8970-DD0349F746E1}"/>
  </cellStyles>
  <dxfs count="1">
    <dxf>
      <font>
        <b/>
        <i val="0"/>
        <condense val="0"/>
        <extend val="0"/>
        <color indexed="10"/>
      </font>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l-PL"/>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575" b="1" i="0" u="none" strike="noStrike" baseline="0">
                <a:solidFill>
                  <a:srgbClr val="000000"/>
                </a:solidFill>
                <a:latin typeface="Arial"/>
                <a:ea typeface="Arial"/>
                <a:cs typeface="Arial"/>
              </a:defRPr>
            </a:pPr>
            <a:r>
              <a:rPr lang="pl-PL"/>
              <a:t>Ryc.403a. Analiza kanoniczna 
zbiór lewy - Fotogram</a:t>
            </a:r>
          </a:p>
        </c:rich>
      </c:tx>
      <c:layout>
        <c:manualLayout>
          <c:xMode val="edge"/>
          <c:yMode val="edge"/>
          <c:x val="0.28889806112945554"/>
          <c:y val="1.176514892160219E-2"/>
        </c:manualLayout>
      </c:layout>
      <c:overlay val="0"/>
      <c:spPr>
        <a:noFill/>
        <a:ln w="25400">
          <a:noFill/>
        </a:ln>
      </c:spPr>
    </c:title>
    <c:autoTitleDeleted val="0"/>
    <c:plotArea>
      <c:layout>
        <c:manualLayout>
          <c:layoutTarget val="inner"/>
          <c:xMode val="edge"/>
          <c:yMode val="edge"/>
          <c:x val="0.14259715786912328"/>
          <c:y val="0.13235701009197967"/>
          <c:w val="0.83891574694432258"/>
          <c:h val="0.69119771936922714"/>
        </c:manualLayout>
      </c:layout>
      <c:barChart>
        <c:barDir val="col"/>
        <c:grouping val="clustered"/>
        <c:varyColors val="0"/>
        <c:ser>
          <c:idx val="0"/>
          <c:order val="0"/>
          <c:spPr>
            <a:gradFill rotWithShape="0">
              <a:gsLst>
                <a:gs pos="0">
                  <a:srgbClr xmlns:mc="http://schemas.openxmlformats.org/markup-compatibility/2006" xmlns:a14="http://schemas.microsoft.com/office/drawing/2010/main" val="760000" mc:Ignorable="a14" a14:legacySpreadsheetColorIndex="10">
                    <a:gamma/>
                    <a:shade val="46275"/>
                    <a:invGamma/>
                  </a:srgbClr>
                </a:gs>
                <a:gs pos="100000">
                  <a:srgbClr xmlns:mc="http://schemas.openxmlformats.org/markup-compatibility/2006" xmlns:a14="http://schemas.microsoft.com/office/drawing/2010/main" val="FF0000" mc:Ignorable="a14" a14:legacySpreadsheetColorIndex="10"/>
                </a:gs>
              </a:gsLst>
              <a:lin ang="5400000" scaled="1"/>
            </a:gradFill>
            <a:ln w="12700">
              <a:solidFill>
                <a:srgbClr val="000000"/>
              </a:solidFill>
              <a:prstDash val="solid"/>
            </a:ln>
          </c:spPr>
          <c:invertIfNegative val="0"/>
          <c:cat>
            <c:strRef>
              <c:f>'Corel canon Gait-MT'!$B$72:$B$80</c:f>
              <c:strCache>
                <c:ptCount val="9"/>
                <c:pt idx="0">
                  <c:v>TT</c:v>
                </c:pt>
                <c:pt idx="1">
                  <c:v>TI</c:v>
                </c:pt>
                <c:pt idx="2">
                  <c:v>ACL</c:v>
                </c:pt>
                <c:pt idx="3">
                  <c:v>PT</c:v>
                </c:pt>
                <c:pt idx="4">
                  <c:v>PR</c:v>
                </c:pt>
                <c:pt idx="5">
                  <c:v>SHI</c:v>
                </c:pt>
                <c:pt idx="6">
                  <c:v>SHR</c:v>
                </c:pt>
                <c:pt idx="7">
                  <c:v>LL</c:v>
                </c:pt>
                <c:pt idx="8">
                  <c:v>KL</c:v>
                </c:pt>
              </c:strCache>
            </c:strRef>
          </c:cat>
          <c:val>
            <c:numRef>
              <c:f>'Corel canon Gait-MT'!$C$72:$C$80</c:f>
              <c:numCache>
                <c:formatCode>0.000</c:formatCode>
                <c:ptCount val="9"/>
                <c:pt idx="0">
                  <c:v>-9.8644410000000002E-2</c:v>
                </c:pt>
                <c:pt idx="1">
                  <c:v>-0.45179439999999998</c:v>
                </c:pt>
                <c:pt idx="2">
                  <c:v>4.4796059999999999E-2</c:v>
                </c:pt>
                <c:pt idx="3">
                  <c:v>-9.2837539999999996E-2</c:v>
                </c:pt>
                <c:pt idx="4">
                  <c:v>0.16715189999999999</c:v>
                </c:pt>
                <c:pt idx="5">
                  <c:v>2.7816210000000001E-2</c:v>
                </c:pt>
                <c:pt idx="6">
                  <c:v>3.9737840000000003E-2</c:v>
                </c:pt>
                <c:pt idx="7">
                  <c:v>-5.0838090000000002E-2</c:v>
                </c:pt>
                <c:pt idx="8">
                  <c:v>-0.84254249999999997</c:v>
                </c:pt>
              </c:numCache>
            </c:numRef>
          </c:val>
          <c:extLst>
            <c:ext xmlns:c16="http://schemas.microsoft.com/office/drawing/2014/chart" uri="{C3380CC4-5D6E-409C-BE32-E72D297353CC}">
              <c16:uniqueId val="{00000000-CA50-4D61-9738-748D1D2F3538}"/>
            </c:ext>
          </c:extLst>
        </c:ser>
        <c:dLbls>
          <c:showLegendKey val="0"/>
          <c:showVal val="0"/>
          <c:showCatName val="0"/>
          <c:showSerName val="0"/>
          <c:showPercent val="0"/>
          <c:showBubbleSize val="0"/>
        </c:dLbls>
        <c:gapWidth val="150"/>
        <c:axId val="404524712"/>
        <c:axId val="1"/>
      </c:barChart>
      <c:catAx>
        <c:axId val="404524712"/>
        <c:scaling>
          <c:orientation val="minMax"/>
        </c:scaling>
        <c:delete val="0"/>
        <c:axPos val="b"/>
        <c:numFmt formatCode="General" sourceLinked="1"/>
        <c:majorTickMark val="out"/>
        <c:minorTickMark val="none"/>
        <c:tickLblPos val="low"/>
        <c:spPr>
          <a:ln w="3175">
            <a:solidFill>
              <a:srgbClr val="000000"/>
            </a:solidFill>
            <a:prstDash val="solid"/>
          </a:ln>
        </c:spPr>
        <c:txPr>
          <a:bodyPr rot="-5400000" vert="horz"/>
          <a:lstStyle/>
          <a:p>
            <a:pPr>
              <a:defRPr sz="1150" b="0" i="0" u="none" strike="noStrike" baseline="0">
                <a:solidFill>
                  <a:srgbClr val="000000"/>
                </a:solidFill>
                <a:latin typeface="Arial"/>
                <a:ea typeface="Arial"/>
                <a:cs typeface="Arial"/>
              </a:defRPr>
            </a:pPr>
            <a:endParaRPr lang="pl-PL"/>
          </a:p>
        </c:txPr>
        <c:crossAx val="1"/>
        <c:crosses val="autoZero"/>
        <c:auto val="1"/>
        <c:lblAlgn val="ctr"/>
        <c:lblOffset val="100"/>
        <c:tickLblSkip val="1"/>
        <c:tickMarkSkip val="1"/>
        <c:noMultiLvlLbl val="0"/>
      </c:catAx>
      <c:valAx>
        <c:axId val="1"/>
        <c:scaling>
          <c:orientation val="minMax"/>
        </c:scaling>
        <c:delete val="0"/>
        <c:axPos val="l"/>
        <c:majorGridlines>
          <c:spPr>
            <a:ln w="3175">
              <a:solidFill>
                <a:srgbClr val="000000"/>
              </a:solidFill>
              <a:prstDash val="solid"/>
            </a:ln>
          </c:spPr>
        </c:majorGridlines>
        <c:title>
          <c:tx>
            <c:rich>
              <a:bodyPr/>
              <a:lstStyle/>
              <a:p>
                <a:pPr>
                  <a:defRPr sz="1150" b="1" i="0" u="none" strike="noStrike" baseline="0">
                    <a:solidFill>
                      <a:srgbClr val="000000"/>
                    </a:solidFill>
                    <a:latin typeface="Arial"/>
                    <a:ea typeface="Arial"/>
                    <a:cs typeface="Arial"/>
                  </a:defRPr>
                </a:pPr>
                <a:r>
                  <a:rPr lang="pl-PL"/>
                  <a:t>wagi kanoniczne</a:t>
                </a:r>
              </a:p>
            </c:rich>
          </c:tx>
          <c:layout>
            <c:manualLayout>
              <c:xMode val="edge"/>
              <c:yMode val="edge"/>
              <c:x val="2.7778700429195731E-2"/>
              <c:y val="0.33236311765377152"/>
            </c:manualLayout>
          </c:layout>
          <c:overlay val="0"/>
          <c:spPr>
            <a:noFill/>
            <a:ln w="25400">
              <a:noFill/>
            </a:ln>
          </c:spPr>
        </c:title>
        <c:numFmt formatCode="0.00" sourceLinked="0"/>
        <c:majorTickMark val="out"/>
        <c:minorTickMark val="none"/>
        <c:tickLblPos val="nextTo"/>
        <c:spPr>
          <a:ln w="3175">
            <a:solidFill>
              <a:srgbClr val="000000"/>
            </a:solidFill>
            <a:prstDash val="solid"/>
          </a:ln>
        </c:spPr>
        <c:txPr>
          <a:bodyPr rot="0" vert="horz"/>
          <a:lstStyle/>
          <a:p>
            <a:pPr>
              <a:defRPr sz="1150" b="0" i="0" u="none" strike="noStrike" baseline="0">
                <a:solidFill>
                  <a:srgbClr val="000000"/>
                </a:solidFill>
                <a:latin typeface="Arial"/>
                <a:ea typeface="Arial"/>
                <a:cs typeface="Arial"/>
              </a:defRPr>
            </a:pPr>
            <a:endParaRPr lang="pl-PL"/>
          </a:p>
        </c:txPr>
        <c:crossAx val="404524712"/>
        <c:crosses val="autoZero"/>
        <c:crossBetween val="between"/>
      </c:valAx>
      <c:spPr>
        <a:solidFill>
          <a:srgbClr val="C0C0C0"/>
        </a:soli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1150" b="0" i="0" u="none" strike="noStrike" baseline="0">
          <a:solidFill>
            <a:srgbClr val="000000"/>
          </a:solidFill>
          <a:latin typeface="Arial"/>
          <a:ea typeface="Arial"/>
          <a:cs typeface="Arial"/>
        </a:defRPr>
      </a:pPr>
      <a:endParaRPr lang="pl-PL"/>
    </a:p>
  </c:txPr>
  <c:printSettings>
    <c:headerFooter alignWithMargins="0"/>
    <c:pageMargins b="1" l="0" r="0" t="1"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l-PL"/>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700" b="1" i="0" u="none" strike="noStrike" baseline="0">
                <a:solidFill>
                  <a:srgbClr val="000000"/>
                </a:solidFill>
                <a:latin typeface="Arial"/>
                <a:ea typeface="Arial"/>
                <a:cs typeface="Arial"/>
              </a:defRPr>
            </a:pPr>
            <a:r>
              <a:rPr lang="pl-PL"/>
              <a:t>Ryc.403b. Analiza kanoniczna 
zbiór prawy - CHOD</a:t>
            </a:r>
          </a:p>
        </c:rich>
      </c:tx>
      <c:layout>
        <c:manualLayout>
          <c:xMode val="edge"/>
          <c:yMode val="edge"/>
          <c:x val="0.30101302353984277"/>
          <c:y val="1.1834654846465871E-2"/>
        </c:manualLayout>
      </c:layout>
      <c:overlay val="0"/>
      <c:spPr>
        <a:noFill/>
        <a:ln w="25400">
          <a:noFill/>
        </a:ln>
      </c:spPr>
    </c:title>
    <c:autoTitleDeleted val="0"/>
    <c:plotArea>
      <c:layout>
        <c:manualLayout>
          <c:layoutTarget val="inner"/>
          <c:xMode val="edge"/>
          <c:yMode val="edge"/>
          <c:x val="0.13378354837049414"/>
          <c:y val="0.13314044029363745"/>
          <c:w val="0.85287012086190017"/>
          <c:h val="0.52368573182164058"/>
        </c:manualLayout>
      </c:layout>
      <c:barChart>
        <c:barDir val="col"/>
        <c:grouping val="clustered"/>
        <c:varyColors val="0"/>
        <c:ser>
          <c:idx val="0"/>
          <c:order val="0"/>
          <c:spPr>
            <a:gradFill rotWithShape="0">
              <a:gsLst>
                <a:gs pos="0">
                  <a:srgbClr xmlns:mc="http://schemas.openxmlformats.org/markup-compatibility/2006" xmlns:a14="http://schemas.microsoft.com/office/drawing/2010/main" val="007600" mc:Ignorable="a14" a14:legacySpreadsheetColorIndex="11">
                    <a:gamma/>
                    <a:shade val="46275"/>
                    <a:invGamma/>
                  </a:srgbClr>
                </a:gs>
                <a:gs pos="100000">
                  <a:srgbClr xmlns:mc="http://schemas.openxmlformats.org/markup-compatibility/2006" xmlns:a14="http://schemas.microsoft.com/office/drawing/2010/main" val="00FF00" mc:Ignorable="a14" a14:legacySpreadsheetColorIndex="11"/>
                </a:gs>
              </a:gsLst>
              <a:lin ang="5400000" scaled="1"/>
            </a:gradFill>
            <a:ln w="12700">
              <a:solidFill>
                <a:srgbClr val="000000"/>
              </a:solidFill>
              <a:prstDash val="solid"/>
            </a:ln>
          </c:spPr>
          <c:invertIfNegative val="0"/>
          <c:cat>
            <c:strRef>
              <c:f>'Corel canon Gait-MT'!$N$72:$N$83</c:f>
              <c:strCache>
                <c:ptCount val="12"/>
                <c:pt idx="0">
                  <c:v>FO</c:v>
                </c:pt>
                <c:pt idx="1">
                  <c:v>MeabPT</c:v>
                </c:pt>
                <c:pt idx="2">
                  <c:v>MeanPR</c:v>
                </c:pt>
                <c:pt idx="3">
                  <c:v>HMinF</c:v>
                </c:pt>
                <c:pt idx="4">
                  <c:v>HROMF</c:v>
                </c:pt>
                <c:pt idx="5">
                  <c:v>HMeanRst</c:v>
                </c:pt>
                <c:pt idx="6">
                  <c:v>HPAbsw</c:v>
                </c:pt>
                <c:pt idx="7">
                  <c:v>KICF</c:v>
                </c:pt>
                <c:pt idx="8">
                  <c:v>KROMF</c:v>
                </c:pt>
                <c:pt idx="9">
                  <c:v>PDFst</c:v>
                </c:pt>
                <c:pt idx="10">
                  <c:v>PDFsw</c:v>
                </c:pt>
                <c:pt idx="11">
                  <c:v>FMeanP</c:v>
                </c:pt>
              </c:strCache>
            </c:strRef>
          </c:cat>
          <c:val>
            <c:numRef>
              <c:f>'Corel canon Gait-MT'!$O$72:$O$83</c:f>
              <c:numCache>
                <c:formatCode>0.000</c:formatCode>
                <c:ptCount val="12"/>
                <c:pt idx="0">
                  <c:v>3.0505930000000001E-2</c:v>
                </c:pt>
                <c:pt idx="1">
                  <c:v>-0.2420948</c:v>
                </c:pt>
                <c:pt idx="2">
                  <c:v>-9.8352729999999999E-2</c:v>
                </c:pt>
                <c:pt idx="3">
                  <c:v>-0.2237594</c:v>
                </c:pt>
                <c:pt idx="4">
                  <c:v>-0.18646090000000001</c:v>
                </c:pt>
                <c:pt idx="5">
                  <c:v>7.2538030000000003E-2</c:v>
                </c:pt>
                <c:pt idx="6">
                  <c:v>1.6683859999999998E-2</c:v>
                </c:pt>
                <c:pt idx="7">
                  <c:v>-5.4027739999999998E-2</c:v>
                </c:pt>
                <c:pt idx="8">
                  <c:v>7.1465059999999997E-2</c:v>
                </c:pt>
                <c:pt idx="9">
                  <c:v>0.78404810000000003</c:v>
                </c:pt>
                <c:pt idx="10">
                  <c:v>9.2620229999999994E-3</c:v>
                </c:pt>
                <c:pt idx="11">
                  <c:v>1.357058E-2</c:v>
                </c:pt>
              </c:numCache>
            </c:numRef>
          </c:val>
          <c:extLst>
            <c:ext xmlns:c16="http://schemas.microsoft.com/office/drawing/2014/chart" uri="{C3380CC4-5D6E-409C-BE32-E72D297353CC}">
              <c16:uniqueId val="{00000000-1545-4FE3-B16B-4E4B07D2B2DD}"/>
            </c:ext>
          </c:extLst>
        </c:ser>
        <c:dLbls>
          <c:showLegendKey val="0"/>
          <c:showVal val="0"/>
          <c:showCatName val="0"/>
          <c:showSerName val="0"/>
          <c:showPercent val="0"/>
          <c:showBubbleSize val="0"/>
        </c:dLbls>
        <c:gapWidth val="150"/>
        <c:axId val="404528648"/>
        <c:axId val="1"/>
      </c:barChart>
      <c:catAx>
        <c:axId val="404528648"/>
        <c:scaling>
          <c:orientation val="minMax"/>
        </c:scaling>
        <c:delete val="0"/>
        <c:axPos val="b"/>
        <c:numFmt formatCode="General" sourceLinked="1"/>
        <c:majorTickMark val="out"/>
        <c:minorTickMark val="none"/>
        <c:tickLblPos val="low"/>
        <c:spPr>
          <a:ln w="3175">
            <a:solidFill>
              <a:srgbClr val="000000"/>
            </a:solidFill>
            <a:prstDash val="solid"/>
          </a:ln>
        </c:spPr>
        <c:txPr>
          <a:bodyPr rot="-5400000" vert="horz"/>
          <a:lstStyle/>
          <a:p>
            <a:pPr>
              <a:defRPr sz="1200" b="0" i="0" u="none" strike="noStrike" baseline="0">
                <a:solidFill>
                  <a:srgbClr val="000000"/>
                </a:solidFill>
                <a:latin typeface="Arial"/>
                <a:ea typeface="Arial"/>
                <a:cs typeface="Arial"/>
              </a:defRPr>
            </a:pPr>
            <a:endParaRPr lang="pl-PL"/>
          </a:p>
        </c:txPr>
        <c:crossAx val="1"/>
        <c:crosses val="autoZero"/>
        <c:auto val="1"/>
        <c:lblAlgn val="ctr"/>
        <c:lblOffset val="100"/>
        <c:tickLblSkip val="1"/>
        <c:tickMarkSkip val="1"/>
        <c:noMultiLvlLbl val="0"/>
      </c:catAx>
      <c:valAx>
        <c:axId val="1"/>
        <c:scaling>
          <c:orientation val="minMax"/>
        </c:scaling>
        <c:delete val="0"/>
        <c:axPos val="l"/>
        <c:majorGridlines>
          <c:spPr>
            <a:ln w="3175">
              <a:solidFill>
                <a:srgbClr val="000000"/>
              </a:solidFill>
              <a:prstDash val="solid"/>
            </a:ln>
          </c:spPr>
        </c:majorGridlines>
        <c:title>
          <c:tx>
            <c:rich>
              <a:bodyPr/>
              <a:lstStyle/>
              <a:p>
                <a:pPr>
                  <a:defRPr sz="1200" b="1" i="0" u="none" strike="noStrike" baseline="0">
                    <a:solidFill>
                      <a:srgbClr val="000000"/>
                    </a:solidFill>
                    <a:latin typeface="Arial"/>
                    <a:ea typeface="Arial"/>
                    <a:cs typeface="Arial"/>
                  </a:defRPr>
                </a:pPr>
                <a:r>
                  <a:rPr lang="pl-PL"/>
                  <a:t>wagi kanoniczne</a:t>
                </a:r>
              </a:p>
            </c:rich>
          </c:tx>
          <c:layout>
            <c:manualLayout>
              <c:xMode val="edge"/>
              <c:yMode val="edge"/>
              <c:x val="3.0101375750849937E-2"/>
              <c:y val="0.24852866949323643"/>
            </c:manualLayout>
          </c:layout>
          <c:overlay val="0"/>
          <c:spPr>
            <a:noFill/>
            <a:ln w="25400">
              <a:noFill/>
            </a:ln>
          </c:spPr>
        </c:title>
        <c:numFmt formatCode="0.00" sourceLinked="0"/>
        <c:majorTickMark val="out"/>
        <c:minorTickMark val="none"/>
        <c:tickLblPos val="nextTo"/>
        <c:spPr>
          <a:ln w="3175">
            <a:solidFill>
              <a:srgbClr val="000000"/>
            </a:solidFill>
            <a:prstDash val="solid"/>
          </a:ln>
        </c:spPr>
        <c:txPr>
          <a:bodyPr rot="0" vert="horz"/>
          <a:lstStyle/>
          <a:p>
            <a:pPr>
              <a:defRPr sz="1200" b="0" i="0" u="none" strike="noStrike" baseline="0">
                <a:solidFill>
                  <a:srgbClr val="000000"/>
                </a:solidFill>
                <a:latin typeface="Arial"/>
                <a:ea typeface="Arial"/>
                <a:cs typeface="Arial"/>
              </a:defRPr>
            </a:pPr>
            <a:endParaRPr lang="pl-PL"/>
          </a:p>
        </c:txPr>
        <c:crossAx val="404528648"/>
        <c:crosses val="autoZero"/>
        <c:crossBetween val="between"/>
      </c:valAx>
      <c:spPr>
        <a:solidFill>
          <a:srgbClr val="C0C0C0"/>
        </a:soli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1200" b="0" i="0" u="none" strike="noStrike" baseline="0">
          <a:solidFill>
            <a:srgbClr val="000000"/>
          </a:solidFill>
          <a:latin typeface="Arial"/>
          <a:ea typeface="Arial"/>
          <a:cs typeface="Arial"/>
        </a:defRPr>
      </a:pPr>
      <a:endParaRPr lang="pl-PL"/>
    </a:p>
  </c:txPr>
  <c:printSettings>
    <c:headerFooter alignWithMargins="0"/>
    <c:pageMargins b="1" l="0" r="0" t="1" header="0.5" footer="0.5"/>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vmlDrawing1.v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7</xdr:col>
          <xdr:colOff>0</xdr:colOff>
          <xdr:row>17</xdr:row>
          <xdr:rowOff>0</xdr:rowOff>
        </xdr:from>
        <xdr:to>
          <xdr:col>13</xdr:col>
          <xdr:colOff>190500</xdr:colOff>
          <xdr:row>38</xdr:row>
          <xdr:rowOff>123825</xdr:rowOff>
        </xdr:to>
        <xdr:sp macro="" textlink="">
          <xdr:nvSpPr>
            <xdr:cNvPr id="1025" name="Object 1" hidden="1">
              <a:extLst>
                <a:ext uri="{63B3BB69-23CF-44E3-9099-C40C66FF867C}">
                  <a14:compatExt spid="_x0000_s1025"/>
                </a:ext>
                <a:ext uri="{FF2B5EF4-FFF2-40B4-BE49-F238E27FC236}">
                  <a16:creationId xmlns:a16="http://schemas.microsoft.com/office/drawing/2014/main" id="{00000000-0008-0000-0200-000001040000}"/>
                </a:ext>
              </a:extLst>
            </xdr:cNvPr>
            <xdr:cNvSpPr/>
          </xdr:nvSpPr>
          <xdr:spPr bwMode="auto">
            <a:xfrm>
              <a:off x="0" y="0"/>
              <a:ext cx="0" cy="0"/>
            </a:xfrm>
            <a:prstGeom prst="rect">
              <a:avLst/>
            </a:prstGeom>
            <a:solidFill>
              <a:srgbClr val="FFFFFF"/>
            </a:solidFill>
            <a:ln w="9525">
              <a:solidFill>
                <a:srgbClr val="000000"/>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5</xdr:col>
          <xdr:colOff>0</xdr:colOff>
          <xdr:row>17</xdr:row>
          <xdr:rowOff>0</xdr:rowOff>
        </xdr:from>
        <xdr:to>
          <xdr:col>22</xdr:col>
          <xdr:colOff>190500</xdr:colOff>
          <xdr:row>38</xdr:row>
          <xdr:rowOff>104775</xdr:rowOff>
        </xdr:to>
        <xdr:sp macro="" textlink="">
          <xdr:nvSpPr>
            <xdr:cNvPr id="1026" name="Object 2" hidden="1">
              <a:extLst>
                <a:ext uri="{63B3BB69-23CF-44E3-9099-C40C66FF867C}">
                  <a14:compatExt spid="_x0000_s1026"/>
                </a:ext>
                <a:ext uri="{FF2B5EF4-FFF2-40B4-BE49-F238E27FC236}">
                  <a16:creationId xmlns:a16="http://schemas.microsoft.com/office/drawing/2014/main" id="{00000000-0008-0000-0200-000002040000}"/>
                </a:ext>
              </a:extLst>
            </xdr:cNvPr>
            <xdr:cNvSpPr/>
          </xdr:nvSpPr>
          <xdr:spPr bwMode="auto">
            <a:xfrm>
              <a:off x="0" y="0"/>
              <a:ext cx="0" cy="0"/>
            </a:xfrm>
            <a:prstGeom prst="rect">
              <a:avLst/>
            </a:prstGeom>
            <a:solidFill>
              <a:srgbClr val="FFFFFF"/>
            </a:solidFill>
            <a:ln w="9525">
              <a:solidFill>
                <a:srgbClr val="000000"/>
              </a:solidFill>
              <a:miter lim="800000"/>
              <a:headEnd/>
              <a:tailEnd/>
            </a:ln>
          </xdr:spPr>
        </xdr:sp>
        <xdr:clientData/>
      </xdr:twoCellAnchor>
    </mc:Choice>
    <mc:Fallback/>
  </mc:AlternateContent>
  <xdr:twoCellAnchor>
    <xdr:from>
      <xdr:col>1</xdr:col>
      <xdr:colOff>47625</xdr:colOff>
      <xdr:row>84</xdr:row>
      <xdr:rowOff>85725</xdr:rowOff>
    </xdr:from>
    <xdr:to>
      <xdr:col>9</xdr:col>
      <xdr:colOff>561975</xdr:colOff>
      <xdr:row>110</xdr:row>
      <xdr:rowOff>114300</xdr:rowOff>
    </xdr:to>
    <xdr:graphicFrame macro="">
      <xdr:nvGraphicFramePr>
        <xdr:cNvPr id="4" name="Wykres 1">
          <a:extLst>
            <a:ext uri="{FF2B5EF4-FFF2-40B4-BE49-F238E27FC236}">
              <a16:creationId xmlns:a16="http://schemas.microsoft.com/office/drawing/2014/main" id="{00000000-0008-0000-02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28575</xdr:colOff>
      <xdr:row>84</xdr:row>
      <xdr:rowOff>114300</xdr:rowOff>
    </xdr:from>
    <xdr:to>
      <xdr:col>20</xdr:col>
      <xdr:colOff>561975</xdr:colOff>
      <xdr:row>110</xdr:row>
      <xdr:rowOff>114300</xdr:rowOff>
    </xdr:to>
    <xdr:graphicFrame macro="">
      <xdr:nvGraphicFramePr>
        <xdr:cNvPr id="5" name="Wykres 2">
          <a:extLst>
            <a:ext uri="{FF2B5EF4-FFF2-40B4-BE49-F238E27FC236}">
              <a16:creationId xmlns:a16="http://schemas.microsoft.com/office/drawing/2014/main" id="{00000000-0008-0000-02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Pakiet 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1.vml"/><Relationship Id="rId7" Type="http://schemas.openxmlformats.org/officeDocument/2006/relationships/image" Target="../media/image2.emf"/><Relationship Id="rId2" Type="http://schemas.openxmlformats.org/officeDocument/2006/relationships/drawing" Target="../drawings/drawing1.xml"/><Relationship Id="rId1" Type="http://schemas.openxmlformats.org/officeDocument/2006/relationships/printerSettings" Target="../printerSettings/printerSettings2.bin"/><Relationship Id="rId6" Type="http://schemas.openxmlformats.org/officeDocument/2006/relationships/oleObject" Target="../embeddings/oleObject2.bin"/><Relationship Id="rId5" Type="http://schemas.openxmlformats.org/officeDocument/2006/relationships/image" Target="../media/image1.emf"/><Relationship Id="rId4" Type="http://schemas.openxmlformats.org/officeDocument/2006/relationships/oleObject" Target="../embeddings/oleObject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2575F1-D5BA-4814-B9B2-77EDD5FC6632}">
  <dimension ref="A2:B44"/>
  <sheetViews>
    <sheetView tabSelected="1" zoomScale="170" zoomScaleNormal="170" workbookViewId="0"/>
  </sheetViews>
  <sheetFormatPr defaultColWidth="8.6640625" defaultRowHeight="11.25" x14ac:dyDescent="0.2"/>
  <cols>
    <col min="1" max="1" width="9.1640625" style="55"/>
  </cols>
  <sheetData>
    <row r="2" spans="1:2" x14ac:dyDescent="0.2">
      <c r="B2" s="56" t="s">
        <v>161</v>
      </c>
    </row>
    <row r="3" spans="1:2" x14ac:dyDescent="0.2">
      <c r="B3" s="56"/>
    </row>
    <row r="4" spans="1:2" x14ac:dyDescent="0.2">
      <c r="A4" s="55">
        <v>1</v>
      </c>
      <c r="B4" t="s">
        <v>124</v>
      </c>
    </row>
    <row r="5" spans="1:2" x14ac:dyDescent="0.2">
      <c r="A5" s="55">
        <v>2</v>
      </c>
      <c r="B5" t="s">
        <v>125</v>
      </c>
    </row>
    <row r="6" spans="1:2" x14ac:dyDescent="0.2">
      <c r="A6" s="55">
        <v>3</v>
      </c>
      <c r="B6" t="s">
        <v>126</v>
      </c>
    </row>
    <row r="7" spans="1:2" x14ac:dyDescent="0.2">
      <c r="A7" s="55">
        <v>4</v>
      </c>
      <c r="B7" t="s">
        <v>127</v>
      </c>
    </row>
    <row r="8" spans="1:2" x14ac:dyDescent="0.2">
      <c r="A8" s="55">
        <v>5</v>
      </c>
      <c r="B8" t="s">
        <v>128</v>
      </c>
    </row>
    <row r="9" spans="1:2" x14ac:dyDescent="0.2">
      <c r="A9" s="55">
        <v>6</v>
      </c>
      <c r="B9" t="s">
        <v>129</v>
      </c>
    </row>
    <row r="10" spans="1:2" x14ac:dyDescent="0.2">
      <c r="A10" s="55">
        <v>7</v>
      </c>
      <c r="B10" t="s">
        <v>130</v>
      </c>
    </row>
    <row r="11" spans="1:2" x14ac:dyDescent="0.2">
      <c r="A11" s="55">
        <v>8</v>
      </c>
      <c r="B11" t="s">
        <v>131</v>
      </c>
    </row>
    <row r="12" spans="1:2" x14ac:dyDescent="0.2">
      <c r="A12" s="55">
        <v>9</v>
      </c>
      <c r="B12" t="s">
        <v>132</v>
      </c>
    </row>
    <row r="13" spans="1:2" x14ac:dyDescent="0.2">
      <c r="A13" s="55">
        <v>10</v>
      </c>
      <c r="B13" t="s">
        <v>133</v>
      </c>
    </row>
    <row r="14" spans="1:2" x14ac:dyDescent="0.2">
      <c r="A14" s="55">
        <v>11</v>
      </c>
      <c r="B14" t="s">
        <v>134</v>
      </c>
    </row>
    <row r="15" spans="1:2" x14ac:dyDescent="0.2">
      <c r="A15" s="55">
        <v>12</v>
      </c>
      <c r="B15" t="s">
        <v>135</v>
      </c>
    </row>
    <row r="16" spans="1:2" x14ac:dyDescent="0.2">
      <c r="A16" s="55">
        <v>13</v>
      </c>
      <c r="B16" t="s">
        <v>136</v>
      </c>
    </row>
    <row r="17" spans="1:2" x14ac:dyDescent="0.2">
      <c r="A17" s="55">
        <v>14</v>
      </c>
      <c r="B17" t="s">
        <v>137</v>
      </c>
    </row>
    <row r="18" spans="1:2" x14ac:dyDescent="0.2">
      <c r="A18" s="55">
        <v>15</v>
      </c>
      <c r="B18" t="s">
        <v>138</v>
      </c>
    </row>
    <row r="20" spans="1:2" x14ac:dyDescent="0.2">
      <c r="B20" s="56" t="s">
        <v>139</v>
      </c>
    </row>
    <row r="22" spans="1:2" x14ac:dyDescent="0.2">
      <c r="B22" t="s">
        <v>140</v>
      </c>
    </row>
    <row r="23" spans="1:2" x14ac:dyDescent="0.2">
      <c r="B23" t="s">
        <v>141</v>
      </c>
    </row>
    <row r="24" spans="1:2" x14ac:dyDescent="0.2">
      <c r="B24" t="s">
        <v>142</v>
      </c>
    </row>
    <row r="26" spans="1:2" x14ac:dyDescent="0.2">
      <c r="B26" t="s">
        <v>143</v>
      </c>
    </row>
    <row r="27" spans="1:2" x14ac:dyDescent="0.2">
      <c r="B27" s="20" t="s">
        <v>144</v>
      </c>
    </row>
    <row r="29" spans="1:2" x14ac:dyDescent="0.2">
      <c r="A29" s="55">
        <v>1</v>
      </c>
      <c r="B29" t="s">
        <v>145</v>
      </c>
    </row>
    <row r="30" spans="1:2" x14ac:dyDescent="0.2">
      <c r="A30" s="55">
        <v>2</v>
      </c>
      <c r="B30" t="s">
        <v>146</v>
      </c>
    </row>
    <row r="31" spans="1:2" x14ac:dyDescent="0.2">
      <c r="A31" s="55">
        <v>3</v>
      </c>
      <c r="B31" t="s">
        <v>147</v>
      </c>
    </row>
    <row r="32" spans="1:2" x14ac:dyDescent="0.2">
      <c r="A32" s="55">
        <v>4</v>
      </c>
      <c r="B32" t="s">
        <v>148</v>
      </c>
    </row>
    <row r="33" spans="1:2" x14ac:dyDescent="0.2">
      <c r="A33" s="55">
        <v>5</v>
      </c>
      <c r="B33" s="20" t="s">
        <v>157</v>
      </c>
    </row>
    <row r="34" spans="1:2" x14ac:dyDescent="0.2">
      <c r="A34" s="55">
        <v>6</v>
      </c>
      <c r="B34" s="20" t="s">
        <v>158</v>
      </c>
    </row>
    <row r="35" spans="1:2" x14ac:dyDescent="0.2">
      <c r="A35" s="55">
        <v>7</v>
      </c>
      <c r="B35" s="20" t="s">
        <v>159</v>
      </c>
    </row>
    <row r="36" spans="1:2" x14ac:dyDescent="0.2">
      <c r="A36" s="55">
        <v>8</v>
      </c>
      <c r="B36" s="20" t="s">
        <v>160</v>
      </c>
    </row>
    <row r="37" spans="1:2" x14ac:dyDescent="0.2">
      <c r="A37" s="55">
        <v>9</v>
      </c>
      <c r="B37" t="s">
        <v>149</v>
      </c>
    </row>
    <row r="38" spans="1:2" x14ac:dyDescent="0.2">
      <c r="A38" s="55">
        <v>10</v>
      </c>
      <c r="B38" t="s">
        <v>150</v>
      </c>
    </row>
    <row r="39" spans="1:2" x14ac:dyDescent="0.2">
      <c r="A39" s="55">
        <v>11</v>
      </c>
      <c r="B39" t="s">
        <v>151</v>
      </c>
    </row>
    <row r="40" spans="1:2" x14ac:dyDescent="0.2">
      <c r="A40" s="55">
        <v>12</v>
      </c>
      <c r="B40" t="s">
        <v>152</v>
      </c>
    </row>
    <row r="41" spans="1:2" x14ac:dyDescent="0.2">
      <c r="A41" s="55">
        <v>13</v>
      </c>
      <c r="B41" t="s">
        <v>153</v>
      </c>
    </row>
    <row r="42" spans="1:2" x14ac:dyDescent="0.2">
      <c r="A42" s="55">
        <v>14</v>
      </c>
      <c r="B42" t="s">
        <v>154</v>
      </c>
    </row>
    <row r="43" spans="1:2" x14ac:dyDescent="0.2">
      <c r="A43" s="55">
        <v>15</v>
      </c>
      <c r="B43" t="s">
        <v>155</v>
      </c>
    </row>
    <row r="44" spans="1:2" x14ac:dyDescent="0.2">
      <c r="A44" s="55">
        <v>16</v>
      </c>
      <c r="B44" t="s">
        <v>15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F601C2-5A66-4703-8A13-0A57988E9EDD}">
  <dimension ref="A1:BS179"/>
  <sheetViews>
    <sheetView zoomScaleNormal="100" workbookViewId="0">
      <selection activeCell="Z136" sqref="Z136"/>
    </sheetView>
  </sheetViews>
  <sheetFormatPr defaultColWidth="8.6640625" defaultRowHeight="11.25" x14ac:dyDescent="0.2"/>
  <cols>
    <col min="1" max="1" width="8" style="1" customWidth="1"/>
    <col min="2" max="2" width="6.1640625" style="1" customWidth="1"/>
    <col min="3" max="3" width="6.6640625" style="1" customWidth="1"/>
    <col min="4" max="4" width="6.1640625" style="1" customWidth="1"/>
    <col min="5" max="5" width="8.1640625" style="1" customWidth="1"/>
    <col min="6" max="6" width="7.1640625" style="1" customWidth="1"/>
    <col min="7" max="21" width="8.6640625" style="1" customWidth="1"/>
    <col min="22" max="22" width="6.1640625" style="1" customWidth="1"/>
    <col min="23" max="41" width="13" style="1" customWidth="1"/>
    <col min="42" max="53" width="8.6640625" style="12"/>
  </cols>
  <sheetData>
    <row r="1" spans="1:53" s="20" customFormat="1" x14ac:dyDescent="0.2">
      <c r="A1" s="14" t="s">
        <v>24</v>
      </c>
      <c r="B1" s="14" t="s">
        <v>25</v>
      </c>
      <c r="C1" s="14" t="s">
        <v>26</v>
      </c>
      <c r="D1" s="14" t="s">
        <v>0</v>
      </c>
      <c r="E1" s="14" t="s">
        <v>45</v>
      </c>
      <c r="F1" s="14" t="s">
        <v>23</v>
      </c>
      <c r="G1" s="14" t="s">
        <v>17</v>
      </c>
      <c r="H1" s="14" t="s">
        <v>18</v>
      </c>
      <c r="I1" s="14" t="s">
        <v>19</v>
      </c>
      <c r="J1" s="14" t="s">
        <v>20</v>
      </c>
      <c r="K1" s="14" t="s">
        <v>32</v>
      </c>
      <c r="L1" s="14" t="s">
        <v>40</v>
      </c>
      <c r="M1" s="14" t="s">
        <v>33</v>
      </c>
      <c r="N1" s="14" t="s">
        <v>34</v>
      </c>
      <c r="O1" s="14" t="s">
        <v>35</v>
      </c>
      <c r="P1" s="14" t="s">
        <v>36</v>
      </c>
      <c r="Q1" s="14" t="s">
        <v>38</v>
      </c>
      <c r="R1" s="14" t="s">
        <v>21</v>
      </c>
      <c r="S1" s="14" t="s">
        <v>31</v>
      </c>
      <c r="T1" s="14" t="s">
        <v>39</v>
      </c>
      <c r="U1" s="14" t="s">
        <v>37</v>
      </c>
      <c r="V1" s="14" t="s">
        <v>22</v>
      </c>
      <c r="W1" s="14" t="s">
        <v>43</v>
      </c>
      <c r="X1" s="14" t="s">
        <v>44</v>
      </c>
      <c r="Y1" s="14" t="s">
        <v>1</v>
      </c>
      <c r="Z1" s="14" t="s">
        <v>4</v>
      </c>
      <c r="AA1" s="14" t="s">
        <v>5</v>
      </c>
      <c r="AB1" s="14" t="s">
        <v>41</v>
      </c>
      <c r="AC1" s="14" t="s">
        <v>3</v>
      </c>
      <c r="AD1" s="14" t="s">
        <v>42</v>
      </c>
      <c r="AE1" s="14" t="s">
        <v>6</v>
      </c>
      <c r="AF1" s="14" t="s">
        <v>7</v>
      </c>
      <c r="AG1" s="14" t="s">
        <v>8</v>
      </c>
      <c r="AH1" s="14" t="s">
        <v>10</v>
      </c>
      <c r="AI1" s="14" t="s">
        <v>9</v>
      </c>
      <c r="AJ1" s="14" t="s">
        <v>11</v>
      </c>
      <c r="AK1" s="14" t="s">
        <v>16</v>
      </c>
      <c r="AL1" s="14" t="s">
        <v>12</v>
      </c>
      <c r="AM1" s="14" t="s">
        <v>13</v>
      </c>
      <c r="AN1" s="14" t="s">
        <v>14</v>
      </c>
      <c r="AO1" s="14" t="s">
        <v>15</v>
      </c>
      <c r="AP1" s="19"/>
      <c r="AQ1" s="19"/>
      <c r="AR1" s="19"/>
      <c r="AS1" s="19"/>
      <c r="AT1" s="19"/>
      <c r="AU1" s="19"/>
      <c r="AV1" s="19"/>
      <c r="AW1" s="19"/>
      <c r="AX1" s="19"/>
      <c r="AY1" s="19"/>
      <c r="AZ1" s="19"/>
      <c r="BA1" s="19"/>
    </row>
    <row r="2" spans="1:53" ht="14.45" customHeight="1" x14ac:dyDescent="0.2">
      <c r="A2" s="2">
        <v>1</v>
      </c>
      <c r="B2" s="2">
        <v>10</v>
      </c>
      <c r="C2" s="2" t="s">
        <v>28</v>
      </c>
      <c r="D2" s="2" t="s">
        <v>30</v>
      </c>
      <c r="E2" s="2">
        <v>2</v>
      </c>
      <c r="F2" s="2"/>
      <c r="G2" s="3">
        <v>349</v>
      </c>
      <c r="H2" s="6">
        <v>-0.5</v>
      </c>
      <c r="I2" s="2">
        <v>2.9</v>
      </c>
      <c r="J2" s="6">
        <v>-1</v>
      </c>
      <c r="K2" s="6">
        <v>3.2</v>
      </c>
      <c r="L2" s="6">
        <v>0.2</v>
      </c>
      <c r="M2" s="2">
        <v>3</v>
      </c>
      <c r="N2" s="6">
        <v>1.5</v>
      </c>
      <c r="O2" s="2">
        <v>-9.6</v>
      </c>
      <c r="P2" s="6">
        <v>6.5</v>
      </c>
      <c r="Q2" s="6">
        <v>0.6</v>
      </c>
      <c r="R2" s="6">
        <v>-3.6</v>
      </c>
      <c r="S2" s="2">
        <v>17.100000000000001</v>
      </c>
      <c r="T2" s="6">
        <v>7.1</v>
      </c>
      <c r="U2" s="6">
        <v>-0.6</v>
      </c>
      <c r="V2" s="9"/>
      <c r="W2" s="8">
        <v>311.45999999999998</v>
      </c>
      <c r="X2" s="8">
        <v>89.12</v>
      </c>
      <c r="Y2" s="7">
        <f t="shared" ref="Y2:Y33" si="0">AVERAGE(W2:X2)</f>
        <v>200.29</v>
      </c>
      <c r="Z2" s="6">
        <v>53</v>
      </c>
      <c r="AA2" s="6">
        <v>0.98</v>
      </c>
      <c r="AB2" s="6">
        <v>0.93</v>
      </c>
      <c r="AC2" s="2">
        <v>3.46</v>
      </c>
      <c r="AD2" s="6">
        <v>4.2</v>
      </c>
      <c r="AE2" s="6">
        <v>3.18</v>
      </c>
      <c r="AF2" s="2">
        <v>4.95</v>
      </c>
      <c r="AG2" s="2">
        <v>32</v>
      </c>
      <c r="AH2" s="2">
        <v>0.59</v>
      </c>
      <c r="AI2" s="6">
        <v>4.6399999999999997</v>
      </c>
      <c r="AJ2" s="2">
        <v>18.100000000000001</v>
      </c>
      <c r="AK2" s="6">
        <v>56.1</v>
      </c>
      <c r="AL2" s="2">
        <v>46.39</v>
      </c>
      <c r="AM2" s="2">
        <v>19.100000000000001</v>
      </c>
      <c r="AN2" s="2">
        <v>16.100000000000001</v>
      </c>
      <c r="AO2" s="2">
        <v>6.6</v>
      </c>
    </row>
    <row r="3" spans="1:53" ht="14.45" customHeight="1" x14ac:dyDescent="0.2">
      <c r="A3" s="2">
        <v>2</v>
      </c>
      <c r="B3" s="2">
        <v>10</v>
      </c>
      <c r="C3" s="2" t="s">
        <v>28</v>
      </c>
      <c r="D3" s="2" t="s">
        <v>30</v>
      </c>
      <c r="E3" s="5">
        <v>1</v>
      </c>
      <c r="F3" s="2"/>
      <c r="G3" s="3">
        <v>273.2</v>
      </c>
      <c r="H3" s="6">
        <v>10.1</v>
      </c>
      <c r="I3" s="2">
        <v>8.3000000000000007</v>
      </c>
      <c r="J3" s="6">
        <v>-0.6</v>
      </c>
      <c r="K3" s="6">
        <v>1.4</v>
      </c>
      <c r="L3" s="6">
        <v>18.3</v>
      </c>
      <c r="M3" s="2">
        <v>-2.8</v>
      </c>
      <c r="N3" s="6">
        <v>3.8</v>
      </c>
      <c r="O3" s="2">
        <v>-8.6999999999999993</v>
      </c>
      <c r="P3" s="6">
        <v>18.600000000000001</v>
      </c>
      <c r="Q3" s="6">
        <v>14.3</v>
      </c>
      <c r="R3" s="6">
        <v>-4.0999999999999996</v>
      </c>
      <c r="S3" s="2">
        <v>13</v>
      </c>
      <c r="T3" s="6">
        <v>5.8</v>
      </c>
      <c r="U3" s="6">
        <v>-12.3</v>
      </c>
      <c r="V3" s="9"/>
      <c r="W3" s="8">
        <v>231.391300896936</v>
      </c>
      <c r="X3" s="8">
        <v>69.686894944521001</v>
      </c>
      <c r="Y3" s="7">
        <f t="shared" si="0"/>
        <v>150.53909792072849</v>
      </c>
      <c r="Z3" s="6">
        <v>57</v>
      </c>
      <c r="AA3" s="6">
        <v>0.56000000000000005</v>
      </c>
      <c r="AB3" s="6">
        <v>0.63</v>
      </c>
      <c r="AC3" s="2">
        <v>6.43</v>
      </c>
      <c r="AD3" s="6">
        <v>7.76</v>
      </c>
      <c r="AE3" s="6">
        <v>9.5500000000000007</v>
      </c>
      <c r="AF3" s="2">
        <v>9.5</v>
      </c>
      <c r="AG3" s="2">
        <v>32.020000000000003</v>
      </c>
      <c r="AH3" s="2">
        <v>9.1300000000000008</v>
      </c>
      <c r="AI3" s="6">
        <v>7.96</v>
      </c>
      <c r="AJ3" s="2">
        <v>17.45</v>
      </c>
      <c r="AK3" s="6">
        <v>77.099999999999994</v>
      </c>
      <c r="AL3" s="2">
        <v>56.18</v>
      </c>
      <c r="AM3" s="2">
        <v>10.7</v>
      </c>
      <c r="AN3" s="2">
        <v>13.8</v>
      </c>
      <c r="AO3" s="2">
        <v>18.690000000000001</v>
      </c>
    </row>
    <row r="4" spans="1:53" ht="14.45" customHeight="1" x14ac:dyDescent="0.2">
      <c r="A4" s="2">
        <v>4</v>
      </c>
      <c r="B4" s="2">
        <v>13</v>
      </c>
      <c r="C4" s="2" t="s">
        <v>28</v>
      </c>
      <c r="D4" s="2" t="s">
        <v>29</v>
      </c>
      <c r="E4" s="2">
        <v>1</v>
      </c>
      <c r="F4" s="2"/>
      <c r="G4" s="3">
        <v>311.8</v>
      </c>
      <c r="H4" s="6">
        <v>-7.4</v>
      </c>
      <c r="I4" s="2">
        <v>6</v>
      </c>
      <c r="J4" s="6">
        <v>-3.7</v>
      </c>
      <c r="K4" s="6">
        <v>1.4</v>
      </c>
      <c r="L4" s="6">
        <v>-3.9</v>
      </c>
      <c r="M4" s="2">
        <v>-3.2</v>
      </c>
      <c r="N4" s="6">
        <v>1.9</v>
      </c>
      <c r="O4" s="2">
        <v>7.5</v>
      </c>
      <c r="P4" s="6">
        <v>10</v>
      </c>
      <c r="Q4" s="6">
        <v>7.7</v>
      </c>
      <c r="R4" s="6">
        <v>-1.2</v>
      </c>
      <c r="S4" s="2">
        <v>6.6999999999999904</v>
      </c>
      <c r="T4" s="6">
        <v>5.8</v>
      </c>
      <c r="U4" s="6">
        <v>-7.7</v>
      </c>
      <c r="V4" s="6"/>
      <c r="W4" s="7">
        <v>259.54115825456103</v>
      </c>
      <c r="X4" s="7">
        <v>237.60831764995501</v>
      </c>
      <c r="Y4" s="7">
        <f t="shared" si="0"/>
        <v>248.57473795225803</v>
      </c>
      <c r="Z4" s="6">
        <v>59</v>
      </c>
      <c r="AA4" s="6">
        <v>0.86</v>
      </c>
      <c r="AB4" s="6">
        <v>0.77</v>
      </c>
      <c r="AC4" s="2">
        <v>21.63</v>
      </c>
      <c r="AD4" s="6">
        <v>8.81</v>
      </c>
      <c r="AE4" s="6">
        <v>3.34</v>
      </c>
      <c r="AF4" s="2">
        <v>8.11</v>
      </c>
      <c r="AG4" s="2">
        <v>33.18</v>
      </c>
      <c r="AH4" s="2">
        <v>11.99</v>
      </c>
      <c r="AI4" s="6">
        <v>1.89</v>
      </c>
      <c r="AJ4" s="2">
        <v>19.7</v>
      </c>
      <c r="AK4" s="6">
        <v>47.1</v>
      </c>
      <c r="AL4" s="2">
        <v>45.84</v>
      </c>
      <c r="AM4" s="2">
        <v>-7.4</v>
      </c>
      <c r="AN4" s="2">
        <v>2.97</v>
      </c>
      <c r="AO4" s="2">
        <v>21.63</v>
      </c>
    </row>
    <row r="5" spans="1:53" ht="14.45" customHeight="1" x14ac:dyDescent="0.2">
      <c r="A5" s="2">
        <v>5</v>
      </c>
      <c r="B5" s="2">
        <v>8</v>
      </c>
      <c r="C5" s="2" t="s">
        <v>28</v>
      </c>
      <c r="D5" s="2" t="s">
        <v>29</v>
      </c>
      <c r="E5" s="2">
        <v>1</v>
      </c>
      <c r="F5" s="2"/>
      <c r="G5" s="3">
        <v>344</v>
      </c>
      <c r="H5" s="6">
        <v>10.1</v>
      </c>
      <c r="I5" s="2">
        <v>0.3</v>
      </c>
      <c r="J5" s="6">
        <v>-0.6</v>
      </c>
      <c r="K5" s="6">
        <v>1</v>
      </c>
      <c r="L5" s="6">
        <v>18.3</v>
      </c>
      <c r="M5" s="2">
        <v>1.5</v>
      </c>
      <c r="N5" s="6">
        <v>3.8</v>
      </c>
      <c r="O5" s="2">
        <v>-6.5</v>
      </c>
      <c r="P5" s="6">
        <v>14.6</v>
      </c>
      <c r="Q5" s="6">
        <v>14.3</v>
      </c>
      <c r="R5" s="6">
        <v>-4.0999999999999996</v>
      </c>
      <c r="S5" s="2">
        <v>4.9000000000000101</v>
      </c>
      <c r="T5" s="6">
        <v>6.6</v>
      </c>
      <c r="U5" s="6">
        <v>-14.3</v>
      </c>
      <c r="V5" s="6"/>
      <c r="W5" s="7">
        <v>231.391300896936</v>
      </c>
      <c r="X5" s="7">
        <v>223.68689494452099</v>
      </c>
      <c r="Y5" s="7">
        <f t="shared" si="0"/>
        <v>227.53909792072849</v>
      </c>
      <c r="Z5" s="6">
        <v>57</v>
      </c>
      <c r="AA5" s="6">
        <v>0.56000000000000005</v>
      </c>
      <c r="AB5" s="6">
        <v>0.63</v>
      </c>
      <c r="AC5" s="2">
        <v>0.39</v>
      </c>
      <c r="AD5" s="6">
        <v>7.76</v>
      </c>
      <c r="AE5" s="6">
        <v>9.5</v>
      </c>
      <c r="AF5" s="2">
        <v>8.94</v>
      </c>
      <c r="AG5" s="2">
        <v>31.53</v>
      </c>
      <c r="AH5" s="2">
        <v>4.37</v>
      </c>
      <c r="AI5" s="6">
        <v>7.96</v>
      </c>
      <c r="AJ5" s="2">
        <v>6.9</v>
      </c>
      <c r="AK5" s="6">
        <v>77.099999999999994</v>
      </c>
      <c r="AL5" s="2">
        <v>48.49</v>
      </c>
      <c r="AM5" s="2">
        <v>12.4</v>
      </c>
      <c r="AN5" s="2">
        <v>7</v>
      </c>
      <c r="AO5" s="2">
        <v>19.329999999999998</v>
      </c>
    </row>
    <row r="6" spans="1:53" ht="14.45" customHeight="1" x14ac:dyDescent="0.2">
      <c r="A6" s="2">
        <v>6</v>
      </c>
      <c r="B6" s="2">
        <v>8</v>
      </c>
      <c r="C6" s="2" t="s">
        <v>28</v>
      </c>
      <c r="D6" s="2" t="s">
        <v>30</v>
      </c>
      <c r="E6" s="2">
        <v>1</v>
      </c>
      <c r="F6" s="2"/>
      <c r="G6" s="3">
        <v>451.7</v>
      </c>
      <c r="H6" s="6">
        <v>0.1</v>
      </c>
      <c r="I6" s="2">
        <v>9</v>
      </c>
      <c r="J6" s="6">
        <v>-0.6</v>
      </c>
      <c r="K6" s="6">
        <v>2.1</v>
      </c>
      <c r="L6" s="6">
        <v>18.3</v>
      </c>
      <c r="M6" s="2">
        <v>0.7</v>
      </c>
      <c r="N6" s="6">
        <v>3.8</v>
      </c>
      <c r="O6" s="2">
        <v>7.3</v>
      </c>
      <c r="P6" s="6">
        <v>14.6</v>
      </c>
      <c r="Q6" s="6">
        <v>14.3</v>
      </c>
      <c r="R6" s="6">
        <v>-4.0999999999999996</v>
      </c>
      <c r="S6" s="2">
        <v>19.600000000000001</v>
      </c>
      <c r="T6" s="6">
        <v>7.2</v>
      </c>
      <c r="U6" s="6">
        <v>-2.1</v>
      </c>
      <c r="V6" s="9"/>
      <c r="W6" s="8">
        <v>221.22362373609101</v>
      </c>
      <c r="X6" s="8">
        <v>99.119359040743007</v>
      </c>
      <c r="Y6" s="7">
        <f t="shared" si="0"/>
        <v>160.171491388417</v>
      </c>
      <c r="Z6" s="6">
        <v>57</v>
      </c>
      <c r="AA6" s="6">
        <v>0.56000000000000005</v>
      </c>
      <c r="AB6" s="6">
        <v>0.63</v>
      </c>
      <c r="AC6" s="2">
        <v>9.5</v>
      </c>
      <c r="AD6" s="6">
        <v>7.76</v>
      </c>
      <c r="AE6" s="6">
        <v>5.23</v>
      </c>
      <c r="AF6" s="2">
        <v>14.03</v>
      </c>
      <c r="AG6" s="2">
        <v>27.5</v>
      </c>
      <c r="AH6" s="2">
        <v>20.86</v>
      </c>
      <c r="AI6" s="6">
        <v>7.96</v>
      </c>
      <c r="AJ6" s="2">
        <v>47</v>
      </c>
      <c r="AK6" s="6">
        <v>77.099999999999994</v>
      </c>
      <c r="AL6" s="2">
        <v>50.55</v>
      </c>
      <c r="AM6" s="2">
        <v>-12.7</v>
      </c>
      <c r="AN6" s="2">
        <v>18.600000000000001</v>
      </c>
      <c r="AO6" s="2">
        <v>14.22</v>
      </c>
    </row>
    <row r="7" spans="1:53" ht="14.45" customHeight="1" x14ac:dyDescent="0.2">
      <c r="A7" s="2">
        <v>7</v>
      </c>
      <c r="B7" s="2">
        <v>13</v>
      </c>
      <c r="C7" s="2" t="s">
        <v>28</v>
      </c>
      <c r="D7" s="2" t="s">
        <v>29</v>
      </c>
      <c r="E7" s="2">
        <v>1</v>
      </c>
      <c r="F7" s="2"/>
      <c r="G7" s="3">
        <v>336.1</v>
      </c>
      <c r="H7" s="6">
        <v>7.5</v>
      </c>
      <c r="I7" s="2">
        <v>0.7</v>
      </c>
      <c r="J7" s="6">
        <v>1.1000000000000001</v>
      </c>
      <c r="K7" s="6">
        <v>2.7</v>
      </c>
      <c r="L7" s="6">
        <v>-13.5</v>
      </c>
      <c r="M7" s="2">
        <v>0.5</v>
      </c>
      <c r="N7" s="6">
        <v>1.2</v>
      </c>
      <c r="O7" s="2">
        <v>-7.3</v>
      </c>
      <c r="P7" s="6">
        <v>5.5</v>
      </c>
      <c r="Q7" s="6">
        <v>3.2</v>
      </c>
      <c r="R7" s="6">
        <v>5.8</v>
      </c>
      <c r="S7" s="2">
        <v>3.30000000000001</v>
      </c>
      <c r="T7" s="6">
        <v>7.2</v>
      </c>
      <c r="U7" s="6">
        <v>-3.2</v>
      </c>
      <c r="V7" s="6"/>
      <c r="W7" s="7">
        <v>250.66812234147099</v>
      </c>
      <c r="X7" s="7">
        <v>219.706236611506</v>
      </c>
      <c r="Y7" s="7">
        <f t="shared" si="0"/>
        <v>235.1871794764885</v>
      </c>
      <c r="Z7" s="6">
        <v>59</v>
      </c>
      <c r="AA7" s="6">
        <v>0.55000000000000004</v>
      </c>
      <c r="AB7" s="6">
        <v>0.68</v>
      </c>
      <c r="AC7" s="2">
        <v>16.88</v>
      </c>
      <c r="AD7" s="6">
        <v>9.4499999999999993</v>
      </c>
      <c r="AE7" s="6">
        <v>5.15</v>
      </c>
      <c r="AF7" s="2">
        <v>4.9400000000000004</v>
      </c>
      <c r="AG7" s="2">
        <v>40.590000000000003</v>
      </c>
      <c r="AH7" s="2">
        <v>10</v>
      </c>
      <c r="AI7" s="6">
        <v>7.92</v>
      </c>
      <c r="AJ7" s="2">
        <v>19.62</v>
      </c>
      <c r="AK7" s="6">
        <v>66.2</v>
      </c>
      <c r="AL7" s="2">
        <v>49.53</v>
      </c>
      <c r="AM7" s="2">
        <v>24.96</v>
      </c>
      <c r="AN7" s="2">
        <v>8.89</v>
      </c>
      <c r="AO7" s="2">
        <v>6.93</v>
      </c>
    </row>
    <row r="8" spans="1:53" ht="14.45" customHeight="1" x14ac:dyDescent="0.2">
      <c r="A8" s="2">
        <v>8</v>
      </c>
      <c r="B8" s="2">
        <v>13</v>
      </c>
      <c r="C8" s="2" t="s">
        <v>28</v>
      </c>
      <c r="D8" s="2" t="s">
        <v>30</v>
      </c>
      <c r="E8" s="2">
        <v>2</v>
      </c>
      <c r="F8" s="2"/>
      <c r="G8" s="3">
        <v>373.5</v>
      </c>
      <c r="H8" s="6">
        <v>-0.5</v>
      </c>
      <c r="I8" s="2">
        <v>8.6</v>
      </c>
      <c r="J8" s="6">
        <v>-1</v>
      </c>
      <c r="K8" s="6">
        <v>1.8</v>
      </c>
      <c r="L8" s="6">
        <v>0.2</v>
      </c>
      <c r="M8" s="2">
        <v>2.2999999999999998</v>
      </c>
      <c r="N8" s="6">
        <v>1.5</v>
      </c>
      <c r="O8" s="2">
        <v>8.1999999999999993</v>
      </c>
      <c r="P8" s="6">
        <v>6.5</v>
      </c>
      <c r="Q8" s="6">
        <v>0.6</v>
      </c>
      <c r="R8" s="6">
        <v>-3.6</v>
      </c>
      <c r="S8" s="2">
        <v>10.9</v>
      </c>
      <c r="T8" s="6">
        <v>7.1</v>
      </c>
      <c r="U8" s="6">
        <v>-1.6</v>
      </c>
      <c r="V8" s="9"/>
      <c r="W8" s="8">
        <v>206.82</v>
      </c>
      <c r="X8" s="8">
        <v>67.39</v>
      </c>
      <c r="Y8" s="7">
        <f t="shared" si="0"/>
        <v>137.10499999999999</v>
      </c>
      <c r="Z8" s="6">
        <v>56</v>
      </c>
      <c r="AA8" s="6">
        <v>0.98</v>
      </c>
      <c r="AB8" s="6">
        <v>0.8</v>
      </c>
      <c r="AC8" s="2">
        <v>11.9</v>
      </c>
      <c r="AD8" s="6">
        <v>4.0999999999999996</v>
      </c>
      <c r="AE8" s="6">
        <v>1.98</v>
      </c>
      <c r="AF8" s="2">
        <v>2.11</v>
      </c>
      <c r="AG8" s="2">
        <v>33</v>
      </c>
      <c r="AH8" s="2">
        <v>4.0199999999999996</v>
      </c>
      <c r="AI8" s="6">
        <v>8.9</v>
      </c>
      <c r="AJ8" s="2">
        <v>46.22</v>
      </c>
      <c r="AK8" s="6">
        <v>51.3</v>
      </c>
      <c r="AL8" s="2">
        <v>56.71</v>
      </c>
      <c r="AM8" s="2">
        <v>19.8</v>
      </c>
      <c r="AN8" s="2">
        <v>13.1</v>
      </c>
      <c r="AO8" s="2">
        <v>5.95</v>
      </c>
    </row>
    <row r="9" spans="1:53" ht="14.45" customHeight="1" x14ac:dyDescent="0.2">
      <c r="A9" s="2">
        <v>10</v>
      </c>
      <c r="B9" s="2">
        <v>13</v>
      </c>
      <c r="C9" s="6" t="s">
        <v>28</v>
      </c>
      <c r="D9" s="2" t="s">
        <v>30</v>
      </c>
      <c r="E9" s="2">
        <v>2</v>
      </c>
      <c r="F9" s="2"/>
      <c r="G9" s="3">
        <v>374.5</v>
      </c>
      <c r="H9" s="6">
        <v>-3.9</v>
      </c>
      <c r="I9" s="2">
        <v>5.0999999999999996</v>
      </c>
      <c r="J9" s="6">
        <v>-1.3</v>
      </c>
      <c r="K9" s="6">
        <v>0.6</v>
      </c>
      <c r="L9" s="6">
        <v>-6.8</v>
      </c>
      <c r="M9" s="2">
        <v>-0.7</v>
      </c>
      <c r="N9" s="6">
        <v>1.4</v>
      </c>
      <c r="O9" s="2">
        <v>-14.4</v>
      </c>
      <c r="P9" s="6">
        <v>9.5</v>
      </c>
      <c r="Q9" s="6">
        <v>0.5</v>
      </c>
      <c r="R9" s="6">
        <v>-4.2</v>
      </c>
      <c r="S9" s="2">
        <v>12.6</v>
      </c>
      <c r="T9" s="6">
        <v>6.8</v>
      </c>
      <c r="U9" s="6">
        <v>-2.2999999999999998</v>
      </c>
      <c r="V9" s="9"/>
      <c r="W9" s="8">
        <v>216.88800108198399</v>
      </c>
      <c r="X9" s="8">
        <v>91.571808358265002</v>
      </c>
      <c r="Y9" s="7">
        <f t="shared" si="0"/>
        <v>154.22990472012449</v>
      </c>
      <c r="Z9" s="6">
        <v>61</v>
      </c>
      <c r="AA9" s="6">
        <v>0.56000000000000005</v>
      </c>
      <c r="AB9" s="6">
        <v>0.68</v>
      </c>
      <c r="AC9" s="2">
        <v>7.38</v>
      </c>
      <c r="AD9" s="6">
        <v>6.25</v>
      </c>
      <c r="AE9" s="6">
        <v>4.21</v>
      </c>
      <c r="AF9" s="2">
        <v>3.21</v>
      </c>
      <c r="AG9" s="2">
        <v>38.700000000000003</v>
      </c>
      <c r="AH9" s="2">
        <v>4.28</v>
      </c>
      <c r="AI9" s="6">
        <v>1.58</v>
      </c>
      <c r="AJ9" s="2">
        <v>8.6999999999999993</v>
      </c>
      <c r="AK9" s="6">
        <v>57.1</v>
      </c>
      <c r="AL9" s="2">
        <v>46</v>
      </c>
      <c r="AM9" s="2">
        <v>13.2</v>
      </c>
      <c r="AN9" s="2">
        <v>5.4</v>
      </c>
      <c r="AO9" s="2">
        <v>13.4</v>
      </c>
    </row>
    <row r="10" spans="1:53" ht="14.45" customHeight="1" x14ac:dyDescent="0.2">
      <c r="A10" s="2">
        <v>11</v>
      </c>
      <c r="B10" s="2">
        <v>8</v>
      </c>
      <c r="C10" s="2" t="s">
        <v>28</v>
      </c>
      <c r="D10" s="2" t="s">
        <v>30</v>
      </c>
      <c r="E10" s="2">
        <v>1</v>
      </c>
      <c r="F10" s="2"/>
      <c r="G10" s="3">
        <v>389</v>
      </c>
      <c r="H10" s="6">
        <v>-0.5</v>
      </c>
      <c r="I10" s="2">
        <v>7.2</v>
      </c>
      <c r="J10" s="6">
        <v>-0.3</v>
      </c>
      <c r="K10" s="6">
        <v>1.6</v>
      </c>
      <c r="L10" s="6">
        <v>0</v>
      </c>
      <c r="M10" s="2">
        <v>-1.3</v>
      </c>
      <c r="N10" s="6">
        <v>1.2</v>
      </c>
      <c r="O10" s="2">
        <v>15.3</v>
      </c>
      <c r="P10" s="6">
        <v>10.1</v>
      </c>
      <c r="Q10" s="6">
        <v>0.4</v>
      </c>
      <c r="R10" s="6">
        <v>-4.2</v>
      </c>
      <c r="S10" s="2">
        <v>6.2000000000000197</v>
      </c>
      <c r="T10" s="6">
        <v>5.8</v>
      </c>
      <c r="U10" s="6">
        <v>-0.4</v>
      </c>
      <c r="V10" s="9"/>
      <c r="W10" s="8">
        <v>317.08999999999997</v>
      </c>
      <c r="X10" s="8">
        <v>114.53</v>
      </c>
      <c r="Y10" s="7">
        <f t="shared" si="0"/>
        <v>215.81</v>
      </c>
      <c r="Z10" s="6">
        <v>76</v>
      </c>
      <c r="AA10" s="6">
        <v>0.55000000000000004</v>
      </c>
      <c r="AB10" s="6">
        <v>1.1000000000000001</v>
      </c>
      <c r="AC10" s="2">
        <v>20.93</v>
      </c>
      <c r="AD10" s="6">
        <v>7</v>
      </c>
      <c r="AE10" s="6">
        <v>10.01</v>
      </c>
      <c r="AF10" s="2">
        <v>11.25</v>
      </c>
      <c r="AG10" s="2">
        <v>37.28</v>
      </c>
      <c r="AH10" s="2">
        <v>21.38</v>
      </c>
      <c r="AI10" s="6">
        <v>8.89</v>
      </c>
      <c r="AJ10" s="2">
        <v>15.2</v>
      </c>
      <c r="AK10" s="6">
        <v>50.2</v>
      </c>
      <c r="AL10" s="2">
        <v>55.32</v>
      </c>
      <c r="AM10" s="2">
        <v>-8.1999999999999993</v>
      </c>
      <c r="AN10" s="2">
        <v>4</v>
      </c>
      <c r="AO10" s="2">
        <v>1.45</v>
      </c>
    </row>
    <row r="11" spans="1:53" ht="14.1" customHeight="1" x14ac:dyDescent="0.2">
      <c r="A11" s="2">
        <v>12</v>
      </c>
      <c r="B11" s="2">
        <v>8</v>
      </c>
      <c r="C11" s="2" t="s">
        <v>27</v>
      </c>
      <c r="D11" s="2" t="s">
        <v>30</v>
      </c>
      <c r="E11" s="2">
        <v>1</v>
      </c>
      <c r="F11" s="2"/>
      <c r="G11" s="3">
        <v>346.5</v>
      </c>
      <c r="H11" s="6">
        <v>-2</v>
      </c>
      <c r="I11" s="2">
        <v>0.5</v>
      </c>
      <c r="J11" s="6">
        <v>1.4</v>
      </c>
      <c r="K11" s="6">
        <v>1</v>
      </c>
      <c r="L11" s="6">
        <v>-0.8</v>
      </c>
      <c r="M11" s="2">
        <v>1.5</v>
      </c>
      <c r="N11" s="6">
        <v>2.8</v>
      </c>
      <c r="O11" s="2">
        <v>-6.5</v>
      </c>
      <c r="P11" s="6">
        <v>8.6999999999999993</v>
      </c>
      <c r="Q11" s="6">
        <v>4.9000000000000004</v>
      </c>
      <c r="R11" s="6">
        <v>-2.1</v>
      </c>
      <c r="S11" s="2">
        <v>17.100000000000001</v>
      </c>
      <c r="T11" s="6">
        <v>6.3</v>
      </c>
      <c r="U11" s="6">
        <v>3.1</v>
      </c>
      <c r="V11" s="9"/>
      <c r="W11" s="8">
        <v>307.74</v>
      </c>
      <c r="X11" s="8">
        <v>110.28</v>
      </c>
      <c r="Y11" s="7">
        <f t="shared" si="0"/>
        <v>209.01</v>
      </c>
      <c r="Z11" s="6">
        <v>53</v>
      </c>
      <c r="AA11" s="6">
        <v>0.55000000000000004</v>
      </c>
      <c r="AB11" s="6">
        <v>0.93</v>
      </c>
      <c r="AC11" s="2">
        <v>9.4600000000000009</v>
      </c>
      <c r="AD11" s="6">
        <v>4.2</v>
      </c>
      <c r="AE11" s="6">
        <v>1.76</v>
      </c>
      <c r="AF11" s="2">
        <v>11.45</v>
      </c>
      <c r="AG11" s="2">
        <v>25.84</v>
      </c>
      <c r="AH11" s="2">
        <v>13.33</v>
      </c>
      <c r="AI11" s="6">
        <v>4.6399999999999997</v>
      </c>
      <c r="AJ11" s="2">
        <v>-5</v>
      </c>
      <c r="AK11" s="6">
        <v>56.1</v>
      </c>
      <c r="AL11" s="2">
        <v>35.770000000000003</v>
      </c>
      <c r="AM11" s="2">
        <v>7.6</v>
      </c>
      <c r="AN11" s="2">
        <v>8.9</v>
      </c>
      <c r="AO11" s="2">
        <v>16.04</v>
      </c>
    </row>
    <row r="12" spans="1:53" ht="14.45" customHeight="1" x14ac:dyDescent="0.2">
      <c r="A12" s="2">
        <v>13</v>
      </c>
      <c r="B12" s="2">
        <v>8</v>
      </c>
      <c r="C12" s="6" t="s">
        <v>28</v>
      </c>
      <c r="D12" s="2" t="s">
        <v>30</v>
      </c>
      <c r="E12" s="2">
        <v>1</v>
      </c>
      <c r="F12" s="2"/>
      <c r="G12" s="3">
        <v>387</v>
      </c>
      <c r="H12" s="6">
        <v>-3.4</v>
      </c>
      <c r="I12" s="2">
        <v>14</v>
      </c>
      <c r="J12" s="6">
        <v>0.3</v>
      </c>
      <c r="K12" s="6">
        <v>0.6</v>
      </c>
      <c r="L12" s="6">
        <v>-2</v>
      </c>
      <c r="M12" s="2">
        <v>0</v>
      </c>
      <c r="N12" s="6">
        <v>0</v>
      </c>
      <c r="O12" s="2">
        <v>0</v>
      </c>
      <c r="P12" s="6">
        <v>7.2</v>
      </c>
      <c r="Q12" s="6">
        <v>1.7</v>
      </c>
      <c r="R12" s="6">
        <v>-4.8</v>
      </c>
      <c r="S12" s="2">
        <v>17</v>
      </c>
      <c r="T12" s="6">
        <v>5.8</v>
      </c>
      <c r="U12" s="6">
        <v>-1.7</v>
      </c>
      <c r="V12" s="9"/>
      <c r="W12" s="8">
        <v>312.44</v>
      </c>
      <c r="X12" s="8">
        <v>108.49</v>
      </c>
      <c r="Y12" s="7">
        <f t="shared" si="0"/>
        <v>210.465</v>
      </c>
      <c r="Z12" s="6">
        <v>54</v>
      </c>
      <c r="AA12" s="6">
        <v>0.98</v>
      </c>
      <c r="AB12" s="6">
        <v>1.04</v>
      </c>
      <c r="AC12" s="2">
        <v>22.58</v>
      </c>
      <c r="AD12" s="6">
        <v>6.22</v>
      </c>
      <c r="AE12" s="6">
        <v>3.01</v>
      </c>
      <c r="AF12" s="2">
        <v>3.86</v>
      </c>
      <c r="AG12" s="2">
        <v>37.75</v>
      </c>
      <c r="AH12" s="2">
        <v>3.6</v>
      </c>
      <c r="AI12" s="6">
        <v>2.35</v>
      </c>
      <c r="AJ12" s="2">
        <v>23.1</v>
      </c>
      <c r="AK12" s="6">
        <v>54.31</v>
      </c>
      <c r="AL12" s="2">
        <v>41.67</v>
      </c>
      <c r="AM12" s="2">
        <v>-15.3</v>
      </c>
      <c r="AN12" s="2">
        <v>11.5</v>
      </c>
      <c r="AO12" s="2">
        <v>4.6900000000000004</v>
      </c>
    </row>
    <row r="13" spans="1:53" ht="14.45" customHeight="1" x14ac:dyDescent="0.2">
      <c r="A13" s="2">
        <v>14</v>
      </c>
      <c r="B13" s="2">
        <v>12</v>
      </c>
      <c r="C13" s="2" t="s">
        <v>27</v>
      </c>
      <c r="D13" s="2" t="s">
        <v>29</v>
      </c>
      <c r="E13" s="2">
        <v>1</v>
      </c>
      <c r="F13" s="2"/>
      <c r="G13" s="3">
        <v>478.7</v>
      </c>
      <c r="H13" s="6">
        <v>-4.2</v>
      </c>
      <c r="I13" s="2">
        <v>10.1</v>
      </c>
      <c r="J13" s="6">
        <v>2</v>
      </c>
      <c r="K13" s="6">
        <v>0.6</v>
      </c>
      <c r="L13" s="6">
        <v>13.5</v>
      </c>
      <c r="M13" s="2">
        <v>3.8</v>
      </c>
      <c r="N13" s="6">
        <v>1.8</v>
      </c>
      <c r="O13" s="2">
        <v>14.6</v>
      </c>
      <c r="P13" s="6">
        <v>4.5999999999999996</v>
      </c>
      <c r="Q13" s="6">
        <v>4.0999999999999996</v>
      </c>
      <c r="R13" s="6">
        <v>-4.2</v>
      </c>
      <c r="S13" s="2">
        <v>0.90000000000000602</v>
      </c>
      <c r="T13" s="6">
        <v>5.8</v>
      </c>
      <c r="U13" s="6">
        <v>-1.4</v>
      </c>
      <c r="V13" s="6"/>
      <c r="W13" s="7">
        <v>272.57028336107402</v>
      </c>
      <c r="X13" s="7">
        <v>219.78939441815601</v>
      </c>
      <c r="Y13" s="7">
        <f t="shared" si="0"/>
        <v>246.17983888961501</v>
      </c>
      <c r="Z13" s="6">
        <v>61</v>
      </c>
      <c r="AA13" s="6">
        <v>0.56000000000000005</v>
      </c>
      <c r="AB13" s="6">
        <v>0.75</v>
      </c>
      <c r="AC13" s="2">
        <v>1.79</v>
      </c>
      <c r="AD13" s="6">
        <v>9.27</v>
      </c>
      <c r="AE13" s="6">
        <v>4.63</v>
      </c>
      <c r="AF13" s="2">
        <v>8.82</v>
      </c>
      <c r="AG13" s="2">
        <v>22.67</v>
      </c>
      <c r="AH13" s="2">
        <v>11.42</v>
      </c>
      <c r="AI13" s="6">
        <v>5.44</v>
      </c>
      <c r="AJ13" s="2">
        <v>48.8</v>
      </c>
      <c r="AK13" s="6">
        <v>46.4</v>
      </c>
      <c r="AL13" s="2">
        <v>47.7</v>
      </c>
      <c r="AM13" s="2">
        <v>14.4</v>
      </c>
      <c r="AN13" s="2">
        <v>10.8</v>
      </c>
      <c r="AO13" s="2">
        <v>15.09</v>
      </c>
    </row>
    <row r="14" spans="1:53" ht="14.45" customHeight="1" x14ac:dyDescent="0.2">
      <c r="A14" s="2">
        <v>18</v>
      </c>
      <c r="B14" s="2">
        <v>13</v>
      </c>
      <c r="C14" s="2" t="s">
        <v>27</v>
      </c>
      <c r="D14" s="2" t="s">
        <v>29</v>
      </c>
      <c r="E14" s="2">
        <v>1</v>
      </c>
      <c r="F14" s="2"/>
      <c r="G14" s="3">
        <v>352</v>
      </c>
      <c r="H14" s="6">
        <v>-9</v>
      </c>
      <c r="I14" s="2">
        <v>12.4</v>
      </c>
      <c r="J14" s="6">
        <v>-2.1</v>
      </c>
      <c r="K14" s="6">
        <v>0.5</v>
      </c>
      <c r="L14" s="6">
        <v>21.2</v>
      </c>
      <c r="M14" s="2">
        <v>0.6</v>
      </c>
      <c r="N14" s="6">
        <v>1</v>
      </c>
      <c r="O14" s="2">
        <v>9.1999999999999993</v>
      </c>
      <c r="P14" s="6">
        <v>7.3</v>
      </c>
      <c r="Q14" s="6">
        <v>2.5</v>
      </c>
      <c r="R14" s="6">
        <v>10.1</v>
      </c>
      <c r="S14" s="2">
        <v>6.9000000000000101</v>
      </c>
      <c r="T14" s="6">
        <v>7.2</v>
      </c>
      <c r="U14" s="6">
        <v>2.5</v>
      </c>
      <c r="V14" s="6"/>
      <c r="W14" s="7">
        <v>338.27577989260999</v>
      </c>
      <c r="X14" s="7">
        <v>235.40532122897301</v>
      </c>
      <c r="Y14" s="7">
        <f t="shared" si="0"/>
        <v>286.84055056079148</v>
      </c>
      <c r="Z14" s="6">
        <v>55</v>
      </c>
      <c r="AA14" s="6">
        <v>0.96</v>
      </c>
      <c r="AB14" s="6">
        <v>0.53</v>
      </c>
      <c r="AC14" s="2">
        <v>4.84</v>
      </c>
      <c r="AD14" s="6">
        <v>11.96</v>
      </c>
      <c r="AE14" s="6">
        <v>14.92</v>
      </c>
      <c r="AF14" s="2">
        <v>13.1</v>
      </c>
      <c r="AG14" s="2">
        <v>29.8</v>
      </c>
      <c r="AH14" s="2">
        <v>4.42</v>
      </c>
      <c r="AI14" s="6">
        <v>8.1300000000000008</v>
      </c>
      <c r="AJ14" s="2">
        <v>17.100000000000001</v>
      </c>
      <c r="AK14" s="6">
        <v>55</v>
      </c>
      <c r="AL14" s="2">
        <v>51.26</v>
      </c>
      <c r="AM14" s="2">
        <v>12.1</v>
      </c>
      <c r="AN14" s="2">
        <v>7.9</v>
      </c>
      <c r="AO14" s="2">
        <v>7.12</v>
      </c>
    </row>
    <row r="15" spans="1:53" ht="14.45" customHeight="1" x14ac:dyDescent="0.2">
      <c r="A15" s="2">
        <v>19</v>
      </c>
      <c r="B15" s="2">
        <v>13</v>
      </c>
      <c r="C15" s="2" t="s">
        <v>28</v>
      </c>
      <c r="D15" s="2" t="s">
        <v>30</v>
      </c>
      <c r="E15" s="2">
        <v>2</v>
      </c>
      <c r="F15" s="2"/>
      <c r="G15" s="3">
        <v>348.4</v>
      </c>
      <c r="H15" s="6">
        <v>-14.6</v>
      </c>
      <c r="I15" s="2">
        <v>3.9</v>
      </c>
      <c r="J15" s="6">
        <v>2</v>
      </c>
      <c r="K15" s="6">
        <v>1.3</v>
      </c>
      <c r="L15" s="6">
        <v>1.9</v>
      </c>
      <c r="M15" s="2">
        <v>1.4</v>
      </c>
      <c r="N15" s="6">
        <v>2.4</v>
      </c>
      <c r="O15" s="2">
        <v>-9.5</v>
      </c>
      <c r="P15" s="6">
        <v>5.6</v>
      </c>
      <c r="Q15" s="6">
        <v>3</v>
      </c>
      <c r="R15" s="6">
        <v>-6.2</v>
      </c>
      <c r="S15" s="2">
        <v>9.2999999999999794</v>
      </c>
      <c r="T15" s="6">
        <v>7.2</v>
      </c>
      <c r="U15" s="6">
        <v>-3</v>
      </c>
      <c r="V15" s="9"/>
      <c r="W15" s="8">
        <v>252.79842443220099</v>
      </c>
      <c r="X15" s="8">
        <v>76.682020511437003</v>
      </c>
      <c r="Y15" s="7">
        <f t="shared" si="0"/>
        <v>164.74022247181898</v>
      </c>
      <c r="Z15" s="6">
        <v>52</v>
      </c>
      <c r="AA15" s="6">
        <v>0.8</v>
      </c>
      <c r="AB15" s="6">
        <v>0.98</v>
      </c>
      <c r="AC15" s="2">
        <v>10.050000000000001</v>
      </c>
      <c r="AD15" s="6">
        <v>11.19</v>
      </c>
      <c r="AE15" s="6">
        <v>10.29</v>
      </c>
      <c r="AF15" s="2">
        <v>23.51</v>
      </c>
      <c r="AG15" s="2">
        <v>26.45</v>
      </c>
      <c r="AH15" s="2">
        <v>2.36</v>
      </c>
      <c r="AI15" s="6">
        <v>6.94</v>
      </c>
      <c r="AJ15" s="2">
        <v>28</v>
      </c>
      <c r="AK15" s="6">
        <v>48.24</v>
      </c>
      <c r="AL15" s="2">
        <v>52.4</v>
      </c>
      <c r="AM15" s="2">
        <v>-16</v>
      </c>
      <c r="AN15" s="2">
        <v>2.5</v>
      </c>
      <c r="AO15" s="2">
        <v>13.1</v>
      </c>
    </row>
    <row r="16" spans="1:53" ht="14.45" customHeight="1" x14ac:dyDescent="0.2">
      <c r="A16" s="2">
        <v>20</v>
      </c>
      <c r="B16" s="2">
        <v>13</v>
      </c>
      <c r="C16" s="2" t="s">
        <v>27</v>
      </c>
      <c r="D16" s="2" t="s">
        <v>29</v>
      </c>
      <c r="E16" s="2">
        <v>1</v>
      </c>
      <c r="F16" s="2"/>
      <c r="G16" s="3">
        <v>408.3</v>
      </c>
      <c r="H16" s="6">
        <v>-3.9</v>
      </c>
      <c r="I16" s="2">
        <v>0.1</v>
      </c>
      <c r="J16" s="6">
        <v>-2.1</v>
      </c>
      <c r="K16" s="6">
        <v>0.6</v>
      </c>
      <c r="L16" s="6">
        <v>-6.8</v>
      </c>
      <c r="M16" s="2">
        <v>3.7</v>
      </c>
      <c r="N16" s="6">
        <v>1.7</v>
      </c>
      <c r="O16" s="2">
        <v>15.3</v>
      </c>
      <c r="P16" s="6">
        <v>9.5</v>
      </c>
      <c r="Q16" s="6">
        <v>0.7</v>
      </c>
      <c r="R16" s="6">
        <v>-4.2</v>
      </c>
      <c r="S16" s="2">
        <v>7.7000000000000197</v>
      </c>
      <c r="T16" s="6">
        <v>7.2</v>
      </c>
      <c r="U16" s="6">
        <v>-0.7</v>
      </c>
      <c r="V16" s="6"/>
      <c r="W16" s="7">
        <v>265.25256941889597</v>
      </c>
      <c r="X16" s="7">
        <v>244.72667455821301</v>
      </c>
      <c r="Y16" s="7">
        <f t="shared" si="0"/>
        <v>254.98962198855449</v>
      </c>
      <c r="Z16" s="6">
        <v>56</v>
      </c>
      <c r="AA16" s="6">
        <v>0.75</v>
      </c>
      <c r="AB16" s="6">
        <v>0.97</v>
      </c>
      <c r="AC16" s="2">
        <v>1.79</v>
      </c>
      <c r="AD16" s="6">
        <v>6.04</v>
      </c>
      <c r="AE16" s="6">
        <v>12.18</v>
      </c>
      <c r="AF16" s="2">
        <v>8.82</v>
      </c>
      <c r="AG16" s="2">
        <v>24.15</v>
      </c>
      <c r="AH16" s="2">
        <v>15.01</v>
      </c>
      <c r="AI16" s="6">
        <v>1.61</v>
      </c>
      <c r="AJ16" s="2">
        <v>39.01</v>
      </c>
      <c r="AK16" s="6">
        <v>53.4</v>
      </c>
      <c r="AL16" s="2">
        <v>49.69</v>
      </c>
      <c r="AM16" s="2">
        <v>8.98</v>
      </c>
      <c r="AN16" s="2">
        <v>10.8</v>
      </c>
      <c r="AO16" s="2">
        <v>16.989999999999998</v>
      </c>
    </row>
    <row r="17" spans="1:41" ht="14.45" customHeight="1" x14ac:dyDescent="0.2">
      <c r="A17" s="2">
        <v>21</v>
      </c>
      <c r="B17" s="2">
        <v>8</v>
      </c>
      <c r="C17" s="2" t="s">
        <v>28</v>
      </c>
      <c r="D17" s="2" t="s">
        <v>30</v>
      </c>
      <c r="E17" s="2">
        <v>2</v>
      </c>
      <c r="F17" s="2"/>
      <c r="G17" s="3">
        <v>352.1</v>
      </c>
      <c r="H17" s="6">
        <v>-13.7</v>
      </c>
      <c r="I17" s="2">
        <v>3.9</v>
      </c>
      <c r="J17" s="6">
        <v>-1.2</v>
      </c>
      <c r="K17" s="6">
        <v>2.1</v>
      </c>
      <c r="L17" s="6">
        <v>-1</v>
      </c>
      <c r="M17" s="2">
        <v>1.7</v>
      </c>
      <c r="N17" s="6">
        <v>0.7</v>
      </c>
      <c r="O17" s="2">
        <v>-9.5</v>
      </c>
      <c r="P17" s="6">
        <v>1.1000000000000001</v>
      </c>
      <c r="Q17" s="6">
        <v>3.8</v>
      </c>
      <c r="R17" s="6">
        <v>-8.1</v>
      </c>
      <c r="S17" s="2">
        <v>6.6999999999999904</v>
      </c>
      <c r="T17" s="6">
        <v>5.8</v>
      </c>
      <c r="U17" s="6">
        <v>-3.8</v>
      </c>
      <c r="V17" s="9"/>
      <c r="W17" s="8">
        <v>274.75177325830202</v>
      </c>
      <c r="X17" s="8">
        <v>81.721251885363003</v>
      </c>
      <c r="Y17" s="7">
        <f t="shared" si="0"/>
        <v>178.23651257183252</v>
      </c>
      <c r="Z17" s="6">
        <v>73</v>
      </c>
      <c r="AA17" s="6">
        <v>0.75</v>
      </c>
      <c r="AB17" s="6">
        <v>0.87</v>
      </c>
      <c r="AC17" s="2">
        <v>16.899999999999999</v>
      </c>
      <c r="AD17" s="6">
        <v>8.34</v>
      </c>
      <c r="AE17" s="6">
        <v>3.33</v>
      </c>
      <c r="AF17" s="2">
        <v>7.88</v>
      </c>
      <c r="AG17" s="2">
        <v>20.58</v>
      </c>
      <c r="AH17" s="2">
        <v>6.74</v>
      </c>
      <c r="AI17" s="6">
        <v>10.39</v>
      </c>
      <c r="AJ17" s="2">
        <v>17.010000000000002</v>
      </c>
      <c r="AK17" s="6">
        <v>50.1</v>
      </c>
      <c r="AL17" s="2">
        <v>51.8</v>
      </c>
      <c r="AM17" s="2">
        <v>-15.26</v>
      </c>
      <c r="AN17" s="2">
        <v>0.16</v>
      </c>
      <c r="AO17" s="2">
        <v>10.38</v>
      </c>
    </row>
    <row r="18" spans="1:41" ht="14.45" customHeight="1" x14ac:dyDescent="0.2">
      <c r="A18" s="2">
        <v>22</v>
      </c>
      <c r="B18" s="2">
        <v>13</v>
      </c>
      <c r="C18" s="2" t="s">
        <v>28</v>
      </c>
      <c r="D18" s="2" t="s">
        <v>30</v>
      </c>
      <c r="E18" s="5">
        <v>1</v>
      </c>
      <c r="F18" s="2"/>
      <c r="G18" s="3">
        <v>471</v>
      </c>
      <c r="H18" s="6">
        <v>-3.3</v>
      </c>
      <c r="I18" s="2">
        <v>3.3</v>
      </c>
      <c r="J18" s="6">
        <v>-0.5</v>
      </c>
      <c r="K18" s="6">
        <v>0.5</v>
      </c>
      <c r="L18" s="6">
        <v>-0.2</v>
      </c>
      <c r="M18" s="2">
        <v>1.1000000000000001</v>
      </c>
      <c r="N18" s="6">
        <v>1.1000000000000001</v>
      </c>
      <c r="O18" s="2">
        <v>9.4</v>
      </c>
      <c r="P18" s="6">
        <v>9.4</v>
      </c>
      <c r="Q18" s="6">
        <v>2.9</v>
      </c>
      <c r="R18" s="6">
        <v>-4.4000000000000004</v>
      </c>
      <c r="S18" s="2">
        <v>17.100000000000001</v>
      </c>
      <c r="T18" s="6">
        <v>5.8</v>
      </c>
      <c r="U18" s="6">
        <v>-2.9</v>
      </c>
      <c r="V18" s="9"/>
      <c r="W18" s="8">
        <v>310.63</v>
      </c>
      <c r="X18" s="8">
        <v>112.29</v>
      </c>
      <c r="Y18" s="7">
        <f t="shared" si="0"/>
        <v>211.46</v>
      </c>
      <c r="Z18" s="6">
        <v>58</v>
      </c>
      <c r="AA18" s="6">
        <v>0.78</v>
      </c>
      <c r="AB18" s="6">
        <v>1.1100000000000001</v>
      </c>
      <c r="AC18" s="2">
        <v>11.66</v>
      </c>
      <c r="AD18" s="6">
        <v>3.48</v>
      </c>
      <c r="AE18" s="6">
        <v>1.26</v>
      </c>
      <c r="AF18" s="2">
        <v>11.37</v>
      </c>
      <c r="AG18" s="2">
        <v>30.23</v>
      </c>
      <c r="AH18" s="2">
        <v>6.25</v>
      </c>
      <c r="AI18" s="6">
        <v>4.0199999999999996</v>
      </c>
      <c r="AJ18" s="2">
        <v>10.1</v>
      </c>
      <c r="AK18" s="6">
        <v>51.2</v>
      </c>
      <c r="AL18" s="2">
        <v>39.44</v>
      </c>
      <c r="AM18" s="2">
        <v>8.4</v>
      </c>
      <c r="AN18" s="2">
        <v>3.1</v>
      </c>
      <c r="AO18" s="2">
        <v>13.28</v>
      </c>
    </row>
    <row r="19" spans="1:41" ht="14.45" customHeight="1" x14ac:dyDescent="0.2">
      <c r="A19" s="2">
        <v>23</v>
      </c>
      <c r="B19" s="2">
        <v>13</v>
      </c>
      <c r="C19" s="2" t="s">
        <v>28</v>
      </c>
      <c r="D19" s="2" t="s">
        <v>29</v>
      </c>
      <c r="E19" s="2">
        <v>1</v>
      </c>
      <c r="F19" s="2"/>
      <c r="G19" s="3">
        <v>312</v>
      </c>
      <c r="H19" s="6">
        <v>9</v>
      </c>
      <c r="I19" s="2">
        <v>7.2</v>
      </c>
      <c r="J19" s="6">
        <v>-1.3</v>
      </c>
      <c r="K19" s="6">
        <v>0</v>
      </c>
      <c r="L19" s="6">
        <v>3.9</v>
      </c>
      <c r="M19" s="2">
        <v>-0.7</v>
      </c>
      <c r="N19" s="6">
        <v>8.9</v>
      </c>
      <c r="O19" s="2">
        <v>-5.0999999999999996</v>
      </c>
      <c r="P19" s="6">
        <v>15.3</v>
      </c>
      <c r="Q19" s="6">
        <v>11.6</v>
      </c>
      <c r="R19" s="6">
        <v>8.6</v>
      </c>
      <c r="S19" s="2">
        <v>5.0999999999999899</v>
      </c>
      <c r="T19" s="6">
        <v>7.1</v>
      </c>
      <c r="U19" s="6">
        <v>-7</v>
      </c>
      <c r="V19" s="6"/>
      <c r="W19" s="7">
        <v>297.33949534520099</v>
      </c>
      <c r="X19" s="7">
        <v>264.121205437583</v>
      </c>
      <c r="Y19" s="7">
        <f t="shared" si="0"/>
        <v>280.73035039139199</v>
      </c>
      <c r="Z19" s="6">
        <v>67</v>
      </c>
      <c r="AA19" s="6">
        <v>0.56000000000000005</v>
      </c>
      <c r="AB19" s="6">
        <v>0.35</v>
      </c>
      <c r="AC19" s="2">
        <v>4.45</v>
      </c>
      <c r="AD19" s="6">
        <v>10.26</v>
      </c>
      <c r="AE19" s="6">
        <v>4.21</v>
      </c>
      <c r="AF19" s="2">
        <v>13.3</v>
      </c>
      <c r="AG19" s="2">
        <v>33</v>
      </c>
      <c r="AH19" s="2">
        <v>5.6</v>
      </c>
      <c r="AI19" s="6">
        <v>2.59</v>
      </c>
      <c r="AJ19" s="2">
        <v>7.3</v>
      </c>
      <c r="AK19" s="6">
        <v>41.2</v>
      </c>
      <c r="AL19" s="2">
        <v>50.22</v>
      </c>
      <c r="AM19" s="2">
        <v>11.4</v>
      </c>
      <c r="AN19" s="2">
        <v>1.2</v>
      </c>
      <c r="AO19" s="2">
        <v>11.5</v>
      </c>
    </row>
    <row r="20" spans="1:41" ht="14.45" customHeight="1" x14ac:dyDescent="0.2">
      <c r="A20" s="2">
        <v>25</v>
      </c>
      <c r="B20" s="2">
        <v>13</v>
      </c>
      <c r="C20" s="2" t="s">
        <v>28</v>
      </c>
      <c r="D20" s="2" t="s">
        <v>30</v>
      </c>
      <c r="E20" s="2">
        <v>2</v>
      </c>
      <c r="F20" s="2"/>
      <c r="G20" s="3">
        <v>372.6</v>
      </c>
      <c r="H20" s="6">
        <v>-0.5</v>
      </c>
      <c r="I20" s="2">
        <v>5</v>
      </c>
      <c r="J20" s="6">
        <v>-1</v>
      </c>
      <c r="K20" s="6">
        <v>2.7</v>
      </c>
      <c r="L20" s="6">
        <v>0.2</v>
      </c>
      <c r="M20" s="2">
        <v>-12</v>
      </c>
      <c r="N20" s="6">
        <v>1.5</v>
      </c>
      <c r="O20" s="2">
        <v>5.0999999999999996</v>
      </c>
      <c r="P20" s="6">
        <v>1.2</v>
      </c>
      <c r="Q20" s="6">
        <v>0.6</v>
      </c>
      <c r="R20" s="6">
        <v>-3.6</v>
      </c>
      <c r="S20" s="2">
        <v>17.100000000000001</v>
      </c>
      <c r="T20" s="6">
        <v>5.9</v>
      </c>
      <c r="U20" s="6">
        <v>-0.6</v>
      </c>
      <c r="V20" s="9"/>
      <c r="W20" s="8">
        <v>319.64</v>
      </c>
      <c r="X20" s="8">
        <v>116.84</v>
      </c>
      <c r="Y20" s="7">
        <f t="shared" si="0"/>
        <v>218.24</v>
      </c>
      <c r="Z20" s="6">
        <v>67</v>
      </c>
      <c r="AA20" s="6">
        <v>1.1000000000000001</v>
      </c>
      <c r="AB20" s="6">
        <v>1.03</v>
      </c>
      <c r="AC20" s="2">
        <v>15.42</v>
      </c>
      <c r="AD20" s="6">
        <v>5.33</v>
      </c>
      <c r="AE20" s="6">
        <v>2.2599999999999998</v>
      </c>
      <c r="AF20" s="2">
        <v>9.61</v>
      </c>
      <c r="AG20" s="2">
        <v>33.020000000000003</v>
      </c>
      <c r="AH20" s="2">
        <v>33.06</v>
      </c>
      <c r="AI20" s="6">
        <v>11.78</v>
      </c>
      <c r="AJ20" s="2">
        <v>21</v>
      </c>
      <c r="AK20" s="6">
        <v>55.2</v>
      </c>
      <c r="AL20" s="2">
        <v>25.48</v>
      </c>
      <c r="AM20" s="2">
        <v>13.9</v>
      </c>
      <c r="AN20" s="2">
        <v>4.7</v>
      </c>
      <c r="AO20" s="2">
        <v>13.53</v>
      </c>
    </row>
    <row r="21" spans="1:41" ht="14.45" customHeight="1" x14ac:dyDescent="0.2">
      <c r="A21" s="2">
        <v>28</v>
      </c>
      <c r="B21" s="2">
        <v>13</v>
      </c>
      <c r="C21" s="2" t="s">
        <v>28</v>
      </c>
      <c r="D21" s="2" t="s">
        <v>30</v>
      </c>
      <c r="E21" s="2">
        <v>2</v>
      </c>
      <c r="F21" s="2"/>
      <c r="G21" s="3">
        <v>350.4</v>
      </c>
      <c r="H21" s="6">
        <v>2.6</v>
      </c>
      <c r="I21" s="2">
        <v>0.5</v>
      </c>
      <c r="J21" s="6">
        <v>-2.9</v>
      </c>
      <c r="K21" s="6">
        <v>0.3</v>
      </c>
      <c r="L21" s="6">
        <v>-8.5</v>
      </c>
      <c r="M21" s="2">
        <v>1.2</v>
      </c>
      <c r="N21" s="6">
        <v>3.2</v>
      </c>
      <c r="O21" s="2">
        <v>-10.1</v>
      </c>
      <c r="P21" s="6">
        <v>1.9</v>
      </c>
      <c r="Q21" s="6">
        <v>0</v>
      </c>
      <c r="R21" s="6">
        <v>9.1</v>
      </c>
      <c r="S21" s="2">
        <v>9.9000000000000092</v>
      </c>
      <c r="T21" s="6">
        <v>5.8</v>
      </c>
      <c r="U21" s="6">
        <v>-4.2</v>
      </c>
      <c r="V21" s="9"/>
      <c r="W21" s="8">
        <v>323.26411211256902</v>
      </c>
      <c r="X21" s="8">
        <v>68.271854828973005</v>
      </c>
      <c r="Y21" s="7">
        <f t="shared" si="0"/>
        <v>195.76798347077101</v>
      </c>
      <c r="Z21" s="6">
        <v>72</v>
      </c>
      <c r="AA21" s="6">
        <v>0.55000000000000004</v>
      </c>
      <c r="AB21" s="6">
        <v>0.7</v>
      </c>
      <c r="AC21" s="2">
        <v>10.77</v>
      </c>
      <c r="AD21" s="6">
        <v>9.9600000000000009</v>
      </c>
      <c r="AE21" s="6">
        <v>6.21</v>
      </c>
      <c r="AF21" s="2">
        <v>3.56</v>
      </c>
      <c r="AG21" s="2">
        <v>30.19</v>
      </c>
      <c r="AH21" s="2">
        <v>9.2799999999999994</v>
      </c>
      <c r="AI21" s="6">
        <v>21.23</v>
      </c>
      <c r="AJ21" s="2">
        <v>11.4</v>
      </c>
      <c r="AK21" s="6">
        <v>60.2</v>
      </c>
      <c r="AL21" s="2">
        <v>52.15</v>
      </c>
      <c r="AM21" s="2">
        <v>6.1</v>
      </c>
      <c r="AN21" s="2">
        <v>12.7</v>
      </c>
      <c r="AO21" s="2">
        <v>18.68</v>
      </c>
    </row>
    <row r="22" spans="1:41" ht="14.45" customHeight="1" x14ac:dyDescent="0.2">
      <c r="A22" s="2">
        <v>30</v>
      </c>
      <c r="B22" s="2">
        <v>13</v>
      </c>
      <c r="C22" s="2" t="s">
        <v>27</v>
      </c>
      <c r="D22" s="2" t="s">
        <v>29</v>
      </c>
      <c r="E22" s="2">
        <v>1</v>
      </c>
      <c r="F22" s="2"/>
      <c r="G22" s="3">
        <v>282.8</v>
      </c>
      <c r="H22" s="6">
        <v>-14.6</v>
      </c>
      <c r="I22" s="2">
        <v>1.6</v>
      </c>
      <c r="J22" s="6">
        <v>2</v>
      </c>
      <c r="K22" s="6">
        <v>1.4</v>
      </c>
      <c r="L22" s="6">
        <v>1.9</v>
      </c>
      <c r="M22" s="2">
        <v>0</v>
      </c>
      <c r="N22" s="6">
        <v>2.4</v>
      </c>
      <c r="O22" s="2">
        <v>0</v>
      </c>
      <c r="P22" s="6">
        <v>5.6</v>
      </c>
      <c r="Q22" s="6">
        <v>3</v>
      </c>
      <c r="R22" s="6">
        <v>-6.2</v>
      </c>
      <c r="S22" s="2">
        <v>5.5</v>
      </c>
      <c r="T22" s="6">
        <v>5.9</v>
      </c>
      <c r="U22" s="6">
        <v>-3</v>
      </c>
      <c r="V22" s="6"/>
      <c r="W22" s="7">
        <v>323.68202051143697</v>
      </c>
      <c r="X22" s="7">
        <v>252.79842443220099</v>
      </c>
      <c r="Y22" s="7">
        <f t="shared" si="0"/>
        <v>288.24022247181898</v>
      </c>
      <c r="Z22" s="6">
        <v>52</v>
      </c>
      <c r="AA22" s="6">
        <v>0.8</v>
      </c>
      <c r="AB22" s="6">
        <v>0.98</v>
      </c>
      <c r="AC22" s="2">
        <v>15.04</v>
      </c>
      <c r="AD22" s="6">
        <v>11.19</v>
      </c>
      <c r="AE22" s="6">
        <v>10.29</v>
      </c>
      <c r="AF22" s="2">
        <v>10.26</v>
      </c>
      <c r="AG22" s="2">
        <v>20.100000000000001</v>
      </c>
      <c r="AH22" s="2">
        <v>8.6300000000000008</v>
      </c>
      <c r="AI22" s="6">
        <v>6.94</v>
      </c>
      <c r="AJ22" s="2">
        <v>13</v>
      </c>
      <c r="AK22" s="6">
        <v>48.24</v>
      </c>
      <c r="AL22" s="2">
        <v>58.33</v>
      </c>
      <c r="AM22" s="2">
        <v>-16.5</v>
      </c>
      <c r="AN22" s="2">
        <v>5.6</v>
      </c>
      <c r="AO22" s="2">
        <v>10.65</v>
      </c>
    </row>
    <row r="23" spans="1:41" ht="14.45" customHeight="1" x14ac:dyDescent="0.2">
      <c r="A23" s="2">
        <v>35</v>
      </c>
      <c r="B23" s="2">
        <v>12</v>
      </c>
      <c r="C23" s="2" t="s">
        <v>27</v>
      </c>
      <c r="D23" s="2" t="s">
        <v>29</v>
      </c>
      <c r="E23" s="2">
        <v>1</v>
      </c>
      <c r="F23" s="2"/>
      <c r="G23" s="3">
        <v>278.89999999999998</v>
      </c>
      <c r="H23" s="6">
        <v>2.9</v>
      </c>
      <c r="I23" s="2">
        <v>2.6</v>
      </c>
      <c r="J23" s="6">
        <v>-3.2</v>
      </c>
      <c r="K23" s="6">
        <v>2.9</v>
      </c>
      <c r="L23" s="6">
        <v>1</v>
      </c>
      <c r="M23" s="2">
        <v>-3.2</v>
      </c>
      <c r="N23" s="6">
        <v>3</v>
      </c>
      <c r="O23" s="2">
        <v>2</v>
      </c>
      <c r="P23" s="6">
        <v>9.6</v>
      </c>
      <c r="Q23" s="6">
        <v>6.7</v>
      </c>
      <c r="R23" s="6">
        <v>-9</v>
      </c>
      <c r="S23" s="2">
        <v>3.69999999999999</v>
      </c>
      <c r="T23" s="6">
        <v>5.8</v>
      </c>
      <c r="U23" s="6">
        <v>6.7</v>
      </c>
      <c r="V23" s="6"/>
      <c r="W23" s="7">
        <v>280.24756478784798</v>
      </c>
      <c r="X23" s="7">
        <v>251.98197685813599</v>
      </c>
      <c r="Y23" s="7">
        <f t="shared" si="0"/>
        <v>266.114770822992</v>
      </c>
      <c r="Z23" s="6">
        <v>69</v>
      </c>
      <c r="AA23" s="6">
        <v>0.55000000000000004</v>
      </c>
      <c r="AB23" s="6">
        <v>0.91</v>
      </c>
      <c r="AC23" s="2">
        <v>11.04</v>
      </c>
      <c r="AD23" s="6">
        <v>7.2</v>
      </c>
      <c r="AE23" s="6">
        <v>5.22</v>
      </c>
      <c r="AF23" s="2">
        <v>4.75</v>
      </c>
      <c r="AG23" s="2">
        <v>54.24</v>
      </c>
      <c r="AH23" s="2">
        <v>23.36</v>
      </c>
      <c r="AI23" s="6">
        <v>3.77</v>
      </c>
      <c r="AJ23" s="2">
        <v>38.1</v>
      </c>
      <c r="AK23" s="6">
        <v>53.98</v>
      </c>
      <c r="AL23" s="2">
        <v>52.46</v>
      </c>
      <c r="AM23" s="2">
        <v>9.1999999999999993</v>
      </c>
      <c r="AN23" s="2">
        <v>1.5</v>
      </c>
      <c r="AO23" s="2">
        <v>29.09</v>
      </c>
    </row>
    <row r="24" spans="1:41" ht="14.45" customHeight="1" x14ac:dyDescent="0.2">
      <c r="A24" s="2">
        <v>36</v>
      </c>
      <c r="B24" s="2">
        <v>13</v>
      </c>
      <c r="C24" s="2" t="s">
        <v>27</v>
      </c>
      <c r="D24" s="2" t="s">
        <v>29</v>
      </c>
      <c r="E24" s="2">
        <v>1</v>
      </c>
      <c r="F24" s="2"/>
      <c r="G24" s="3">
        <v>313.8</v>
      </c>
      <c r="H24" s="6">
        <v>-14</v>
      </c>
      <c r="I24" s="2">
        <v>7.2</v>
      </c>
      <c r="J24" s="6">
        <v>-0.6</v>
      </c>
      <c r="K24" s="6">
        <v>1.6</v>
      </c>
      <c r="L24" s="6">
        <v>10.6</v>
      </c>
      <c r="M24" s="2">
        <v>-1.3</v>
      </c>
      <c r="N24" s="6">
        <v>0</v>
      </c>
      <c r="O24" s="2">
        <v>15.3</v>
      </c>
      <c r="P24" s="6">
        <v>0</v>
      </c>
      <c r="Q24" s="6">
        <v>0</v>
      </c>
      <c r="R24" s="6">
        <v>-9.6</v>
      </c>
      <c r="S24" s="2">
        <v>7.4000000000000101</v>
      </c>
      <c r="T24" s="6">
        <v>5.8</v>
      </c>
      <c r="U24" s="6">
        <v>0</v>
      </c>
      <c r="V24" s="6"/>
      <c r="W24" s="7">
        <v>331.69796003241299</v>
      </c>
      <c r="X24" s="7">
        <v>237.72349610556299</v>
      </c>
      <c r="Y24" s="7">
        <f t="shared" si="0"/>
        <v>284.71072806898798</v>
      </c>
      <c r="Z24" s="6">
        <v>52</v>
      </c>
      <c r="AA24" s="6">
        <v>0.66</v>
      </c>
      <c r="AB24" s="6">
        <v>0.56000000000000005</v>
      </c>
      <c r="AC24" s="2">
        <v>10.93</v>
      </c>
      <c r="AD24" s="6">
        <v>14.69</v>
      </c>
      <c r="AE24" s="6">
        <v>6.27</v>
      </c>
      <c r="AF24" s="2">
        <v>12.54</v>
      </c>
      <c r="AG24" s="2">
        <v>37.28</v>
      </c>
      <c r="AH24" s="2">
        <v>21.38</v>
      </c>
      <c r="AI24" s="6">
        <v>16.59</v>
      </c>
      <c r="AJ24" s="2">
        <v>15.2</v>
      </c>
      <c r="AK24" s="6">
        <v>60.1</v>
      </c>
      <c r="AL24" s="2">
        <v>53.41</v>
      </c>
      <c r="AM24" s="2">
        <v>8.1999999999999993</v>
      </c>
      <c r="AN24" s="2">
        <v>4</v>
      </c>
      <c r="AO24" s="2">
        <v>19.45</v>
      </c>
    </row>
    <row r="25" spans="1:41" ht="14.45" customHeight="1" x14ac:dyDescent="0.2">
      <c r="A25" s="2">
        <v>39</v>
      </c>
      <c r="B25" s="2">
        <v>13</v>
      </c>
      <c r="C25" s="2" t="s">
        <v>28</v>
      </c>
      <c r="D25" s="2" t="s">
        <v>30</v>
      </c>
      <c r="E25" s="2">
        <v>1</v>
      </c>
      <c r="F25" s="2"/>
      <c r="G25" s="3">
        <v>398.9</v>
      </c>
      <c r="H25" s="6">
        <v>-2.5</v>
      </c>
      <c r="I25" s="2">
        <v>7.7</v>
      </c>
      <c r="J25" s="6">
        <v>-0.3</v>
      </c>
      <c r="K25" s="6">
        <v>2.7</v>
      </c>
      <c r="L25" s="6">
        <v>-1.1000000000000001</v>
      </c>
      <c r="M25" s="2">
        <v>0.5</v>
      </c>
      <c r="N25" s="6">
        <v>1.4</v>
      </c>
      <c r="O25" s="2">
        <v>-7.3</v>
      </c>
      <c r="P25" s="6">
        <v>16.100000000000001</v>
      </c>
      <c r="Q25" s="6">
        <v>2.5</v>
      </c>
      <c r="R25" s="6">
        <v>-1</v>
      </c>
      <c r="S25" s="2">
        <v>17.100000000000001</v>
      </c>
      <c r="T25" s="6">
        <v>5.8</v>
      </c>
      <c r="U25" s="6">
        <v>-5.5</v>
      </c>
      <c r="V25" s="9"/>
      <c r="W25" s="8">
        <v>311.83</v>
      </c>
      <c r="X25" s="8">
        <v>115.46</v>
      </c>
      <c r="Y25" s="7">
        <f t="shared" si="0"/>
        <v>213.64499999999998</v>
      </c>
      <c r="Z25" s="6">
        <v>70</v>
      </c>
      <c r="AA25" s="6">
        <v>0.56000000000000005</v>
      </c>
      <c r="AB25" s="6">
        <v>0.91</v>
      </c>
      <c r="AC25" s="2">
        <v>16.88</v>
      </c>
      <c r="AD25" s="6">
        <v>5.63</v>
      </c>
      <c r="AE25" s="6">
        <v>4.1500000000000004</v>
      </c>
      <c r="AF25" s="2">
        <v>4.9400000000000004</v>
      </c>
      <c r="AG25" s="2">
        <v>30.59</v>
      </c>
      <c r="AH25" s="2">
        <v>10</v>
      </c>
      <c r="AI25" s="6">
        <v>2.69</v>
      </c>
      <c r="AJ25" s="2">
        <v>19.62</v>
      </c>
      <c r="AK25" s="6">
        <v>55.3</v>
      </c>
      <c r="AL25" s="2">
        <v>49.05</v>
      </c>
      <c r="AM25" s="2">
        <v>-24.96</v>
      </c>
      <c r="AN25" s="2">
        <v>8.89</v>
      </c>
      <c r="AO25" s="2">
        <v>6.93</v>
      </c>
    </row>
    <row r="26" spans="1:41" ht="14.45" customHeight="1" x14ac:dyDescent="0.2">
      <c r="A26" s="2">
        <v>41</v>
      </c>
      <c r="B26" s="2">
        <v>10</v>
      </c>
      <c r="C26" s="2" t="s">
        <v>27</v>
      </c>
      <c r="D26" s="2" t="s">
        <v>29</v>
      </c>
      <c r="E26" s="2">
        <v>1</v>
      </c>
      <c r="F26" s="2"/>
      <c r="G26" s="3">
        <v>317.8</v>
      </c>
      <c r="H26" s="6">
        <v>-7.2</v>
      </c>
      <c r="I26" s="2">
        <v>1.1000000000000001</v>
      </c>
      <c r="J26" s="6">
        <v>-1.6</v>
      </c>
      <c r="K26" s="6">
        <v>1.3</v>
      </c>
      <c r="L26" s="6">
        <v>6.8</v>
      </c>
      <c r="M26" s="2">
        <v>-3.2</v>
      </c>
      <c r="N26" s="6">
        <v>1.3</v>
      </c>
      <c r="O26" s="2">
        <v>6.8</v>
      </c>
      <c r="P26" s="6">
        <v>15.3</v>
      </c>
      <c r="Q26" s="6">
        <v>18.8</v>
      </c>
      <c r="R26" s="6">
        <v>11</v>
      </c>
      <c r="S26" s="2">
        <v>4.8999999999999799</v>
      </c>
      <c r="T26" s="6">
        <v>6</v>
      </c>
      <c r="U26" s="6">
        <v>-16.899999999999999</v>
      </c>
      <c r="V26" s="6"/>
      <c r="W26" s="7">
        <v>307.02872323589202</v>
      </c>
      <c r="X26" s="7">
        <v>293.03648440385899</v>
      </c>
      <c r="Y26" s="7">
        <f t="shared" si="0"/>
        <v>300.03260381987548</v>
      </c>
      <c r="Z26" s="6">
        <v>64</v>
      </c>
      <c r="AA26" s="6">
        <v>0.85</v>
      </c>
      <c r="AB26" s="6">
        <v>0.57999999999999996</v>
      </c>
      <c r="AC26" s="2">
        <v>10.78</v>
      </c>
      <c r="AD26" s="6">
        <v>11.62</v>
      </c>
      <c r="AE26" s="6">
        <v>13.23</v>
      </c>
      <c r="AF26" s="2">
        <v>8.3699999999999992</v>
      </c>
      <c r="AG26" s="2">
        <v>28.44</v>
      </c>
      <c r="AH26" s="2">
        <v>2.63</v>
      </c>
      <c r="AI26" s="6">
        <v>25.9</v>
      </c>
      <c r="AJ26" s="2">
        <v>25.43</v>
      </c>
      <c r="AK26" s="6">
        <v>59.2</v>
      </c>
      <c r="AL26" s="2">
        <v>57.86</v>
      </c>
      <c r="AM26" s="2">
        <v>-14.71</v>
      </c>
      <c r="AN26" s="2">
        <v>7.75</v>
      </c>
      <c r="AO26" s="2">
        <v>8.73</v>
      </c>
    </row>
    <row r="27" spans="1:41" ht="14.45" customHeight="1" x14ac:dyDescent="0.2">
      <c r="A27" s="2">
        <v>42</v>
      </c>
      <c r="B27" s="2">
        <v>13</v>
      </c>
      <c r="C27" s="2" t="s">
        <v>28</v>
      </c>
      <c r="D27" s="2" t="s">
        <v>30</v>
      </c>
      <c r="E27" s="2">
        <v>1</v>
      </c>
      <c r="F27" s="2"/>
      <c r="G27" s="3">
        <v>405.4</v>
      </c>
      <c r="H27" s="6">
        <v>-2.5</v>
      </c>
      <c r="I27" s="2">
        <v>3.5</v>
      </c>
      <c r="J27" s="6">
        <v>-0.3</v>
      </c>
      <c r="K27" s="6">
        <v>0.8</v>
      </c>
      <c r="L27" s="6">
        <v>-1.1000000000000001</v>
      </c>
      <c r="M27" s="2">
        <v>1.4</v>
      </c>
      <c r="N27" s="6">
        <v>1.4</v>
      </c>
      <c r="O27" s="2">
        <v>10.1</v>
      </c>
      <c r="P27" s="6">
        <v>7.7</v>
      </c>
      <c r="Q27" s="6">
        <v>2.5</v>
      </c>
      <c r="R27" s="6">
        <v>-1</v>
      </c>
      <c r="S27" s="2">
        <v>3.8999999999999799</v>
      </c>
      <c r="T27" s="6">
        <v>6.2</v>
      </c>
      <c r="U27" s="6">
        <v>-4.2</v>
      </c>
      <c r="V27" s="9"/>
      <c r="W27" s="8">
        <v>313.17</v>
      </c>
      <c r="X27" s="8">
        <v>121.89</v>
      </c>
      <c r="Y27" s="7">
        <f t="shared" si="0"/>
        <v>217.53</v>
      </c>
      <c r="Z27" s="6">
        <v>80</v>
      </c>
      <c r="AA27" s="6">
        <v>0.98</v>
      </c>
      <c r="AB27" s="6">
        <v>0.8</v>
      </c>
      <c r="AC27" s="2">
        <v>4.1500000000000004</v>
      </c>
      <c r="AD27" s="6">
        <v>6.62</v>
      </c>
      <c r="AE27" s="6">
        <v>2.4900000000000002</v>
      </c>
      <c r="AF27" s="2">
        <v>9.09</v>
      </c>
      <c r="AG27" s="2">
        <v>27.5</v>
      </c>
      <c r="AH27" s="2">
        <v>8.0299999999999994</v>
      </c>
      <c r="AI27" s="6">
        <v>3.15</v>
      </c>
      <c r="AJ27" s="2">
        <v>3.8</v>
      </c>
      <c r="AK27" s="6">
        <v>41.1</v>
      </c>
      <c r="AL27" s="2">
        <v>40.08</v>
      </c>
      <c r="AM27" s="2">
        <v>15</v>
      </c>
      <c r="AN27" s="2">
        <v>5.6</v>
      </c>
      <c r="AO27" s="2">
        <v>15.76</v>
      </c>
    </row>
    <row r="28" spans="1:41" ht="14.45" customHeight="1" x14ac:dyDescent="0.2">
      <c r="A28" s="2">
        <v>43</v>
      </c>
      <c r="B28" s="2">
        <v>11</v>
      </c>
      <c r="C28" s="2" t="s">
        <v>28</v>
      </c>
      <c r="D28" s="2" t="s">
        <v>29</v>
      </c>
      <c r="E28" s="2">
        <v>1</v>
      </c>
      <c r="F28" s="2"/>
      <c r="G28" s="3">
        <v>286.7</v>
      </c>
      <c r="H28" s="6">
        <v>-9.6999999999999993</v>
      </c>
      <c r="I28" s="2">
        <v>14</v>
      </c>
      <c r="J28" s="6">
        <v>-1.9</v>
      </c>
      <c r="K28" s="6">
        <v>1.5</v>
      </c>
      <c r="L28" s="6">
        <v>-6.8</v>
      </c>
      <c r="M28" s="2">
        <v>6.6</v>
      </c>
      <c r="N28" s="6">
        <v>5.3</v>
      </c>
      <c r="O28" s="2">
        <v>-15.9</v>
      </c>
      <c r="P28" s="6">
        <v>2</v>
      </c>
      <c r="Q28" s="6">
        <v>1.3</v>
      </c>
      <c r="R28" s="6">
        <v>-2.4</v>
      </c>
      <c r="S28" s="2">
        <v>1</v>
      </c>
      <c r="T28" s="6">
        <v>6.2</v>
      </c>
      <c r="U28" s="6">
        <v>-1.3</v>
      </c>
      <c r="V28" s="6"/>
      <c r="W28" s="7">
        <v>284.90945295353498</v>
      </c>
      <c r="X28" s="7">
        <v>241.431391229496</v>
      </c>
      <c r="Y28" s="7">
        <f t="shared" si="0"/>
        <v>263.17042209151549</v>
      </c>
      <c r="Z28" s="6">
        <v>53</v>
      </c>
      <c r="AA28" s="6">
        <v>0.95</v>
      </c>
      <c r="AB28" s="6">
        <v>0.87</v>
      </c>
      <c r="AC28" s="2">
        <v>7.88</v>
      </c>
      <c r="AD28" s="6">
        <v>8.1199999999999992</v>
      </c>
      <c r="AE28" s="6">
        <v>4.6500000000000004</v>
      </c>
      <c r="AF28" s="2">
        <v>10.24</v>
      </c>
      <c r="AG28" s="2">
        <v>31.8</v>
      </c>
      <c r="AH28" s="2">
        <v>24.14</v>
      </c>
      <c r="AI28" s="6">
        <v>13.73</v>
      </c>
      <c r="AJ28" s="2">
        <v>28.3</v>
      </c>
      <c r="AK28" s="6">
        <v>58.3</v>
      </c>
      <c r="AL28" s="2">
        <v>62.51</v>
      </c>
      <c r="AM28" s="2">
        <v>-8.6999999999999993</v>
      </c>
      <c r="AN28" s="2">
        <v>7.5</v>
      </c>
      <c r="AO28" s="2">
        <v>2.81</v>
      </c>
    </row>
    <row r="29" spans="1:41" ht="14.45" customHeight="1" x14ac:dyDescent="0.2">
      <c r="A29" s="2">
        <v>44</v>
      </c>
      <c r="B29" s="2">
        <v>10</v>
      </c>
      <c r="C29" s="2" t="s">
        <v>28</v>
      </c>
      <c r="D29" s="2" t="s">
        <v>30</v>
      </c>
      <c r="E29" s="2">
        <v>1</v>
      </c>
      <c r="F29" s="2"/>
      <c r="G29" s="3">
        <v>436.2</v>
      </c>
      <c r="H29" s="6">
        <v>-2.5</v>
      </c>
      <c r="I29" s="2">
        <v>2.4</v>
      </c>
      <c r="J29" s="6">
        <v>-0.3</v>
      </c>
      <c r="K29" s="6">
        <v>0.4</v>
      </c>
      <c r="L29" s="6">
        <v>-1.1000000000000001</v>
      </c>
      <c r="M29" s="2">
        <v>-1.1000000000000001</v>
      </c>
      <c r="N29" s="6">
        <v>1.4</v>
      </c>
      <c r="O29" s="2">
        <v>-7.2</v>
      </c>
      <c r="P29" s="6">
        <v>5.9</v>
      </c>
      <c r="Q29" s="6">
        <v>2.5</v>
      </c>
      <c r="R29" s="6">
        <v>-1</v>
      </c>
      <c r="S29" s="2">
        <v>12.5</v>
      </c>
      <c r="T29" s="6">
        <v>6.6</v>
      </c>
      <c r="U29" s="6">
        <v>-2.5</v>
      </c>
      <c r="V29" s="9"/>
      <c r="W29" s="8">
        <v>314.08</v>
      </c>
      <c r="X29" s="8">
        <v>104.74</v>
      </c>
      <c r="Y29" s="7">
        <f t="shared" si="0"/>
        <v>209.41</v>
      </c>
      <c r="Z29" s="6">
        <v>62</v>
      </c>
      <c r="AA29" s="6">
        <v>0.56000000000000005</v>
      </c>
      <c r="AB29" s="6">
        <v>0.86</v>
      </c>
      <c r="AC29" s="2">
        <v>16.579999999999998</v>
      </c>
      <c r="AD29" s="6">
        <v>5.08</v>
      </c>
      <c r="AE29" s="6">
        <v>3.65</v>
      </c>
      <c r="AF29" s="2">
        <v>2.96</v>
      </c>
      <c r="AG29" s="2">
        <v>26.75</v>
      </c>
      <c r="AH29" s="2">
        <v>9.9499999999999993</v>
      </c>
      <c r="AI29" s="6">
        <v>0.26</v>
      </c>
      <c r="AJ29" s="2">
        <v>6</v>
      </c>
      <c r="AK29" s="6">
        <v>51.2</v>
      </c>
      <c r="AL29" s="2">
        <v>44.29</v>
      </c>
      <c r="AM29" s="2">
        <v>15.3</v>
      </c>
      <c r="AN29" s="2">
        <v>10.199999999999999</v>
      </c>
      <c r="AO29" s="2">
        <v>13.23</v>
      </c>
    </row>
    <row r="30" spans="1:41" ht="14.45" customHeight="1" x14ac:dyDescent="0.2">
      <c r="A30" s="2">
        <v>46</v>
      </c>
      <c r="B30" s="2">
        <v>10</v>
      </c>
      <c r="C30" s="2" t="s">
        <v>28</v>
      </c>
      <c r="D30" s="2" t="s">
        <v>29</v>
      </c>
      <c r="E30" s="2">
        <v>1</v>
      </c>
      <c r="F30" s="2"/>
      <c r="G30" s="3">
        <v>314.7</v>
      </c>
      <c r="H30" s="6">
        <v>12.9</v>
      </c>
      <c r="I30" s="2">
        <v>1.3</v>
      </c>
      <c r="J30" s="6">
        <v>-0.4</v>
      </c>
      <c r="K30" s="6">
        <v>1.5</v>
      </c>
      <c r="L30" s="6">
        <v>-4.8</v>
      </c>
      <c r="M30" s="2">
        <v>-4.0999999999999996</v>
      </c>
      <c r="N30" s="6">
        <v>4.3</v>
      </c>
      <c r="O30" s="2">
        <v>7.8</v>
      </c>
      <c r="P30" s="6">
        <v>4.9000000000000004</v>
      </c>
      <c r="Q30" s="6">
        <v>0.8</v>
      </c>
      <c r="R30" s="6">
        <v>-3.4</v>
      </c>
      <c r="S30" s="2">
        <v>1.4000000000000099</v>
      </c>
      <c r="T30" s="6">
        <v>7.2</v>
      </c>
      <c r="U30" s="6">
        <v>0.8</v>
      </c>
      <c r="V30" s="6"/>
      <c r="W30" s="7">
        <v>228.35360853808601</v>
      </c>
      <c r="X30" s="7">
        <v>213.76165962515199</v>
      </c>
      <c r="Y30" s="7">
        <f t="shared" si="0"/>
        <v>221.057634081619</v>
      </c>
      <c r="Z30" s="6">
        <v>82</v>
      </c>
      <c r="AA30" s="6">
        <v>0.56000000000000005</v>
      </c>
      <c r="AB30" s="6">
        <v>0.75</v>
      </c>
      <c r="AC30" s="2">
        <v>20.07</v>
      </c>
      <c r="AD30" s="6">
        <v>8.86</v>
      </c>
      <c r="AE30" s="6">
        <v>5.05</v>
      </c>
      <c r="AF30" s="2">
        <v>13.46</v>
      </c>
      <c r="AG30" s="2">
        <v>37.1</v>
      </c>
      <c r="AH30" s="2">
        <v>0.37</v>
      </c>
      <c r="AI30" s="6">
        <v>6.96</v>
      </c>
      <c r="AJ30" s="2">
        <v>22.95</v>
      </c>
      <c r="AK30" s="6">
        <v>52.32</v>
      </c>
      <c r="AL30" s="2">
        <v>53.56</v>
      </c>
      <c r="AM30" s="2">
        <v>-19.899999999999999</v>
      </c>
      <c r="AN30" s="2">
        <v>4.8</v>
      </c>
      <c r="AO30" s="2">
        <v>8.3800000000000008</v>
      </c>
    </row>
    <row r="31" spans="1:41" ht="12.2" customHeight="1" x14ac:dyDescent="0.2">
      <c r="A31" s="2">
        <v>47</v>
      </c>
      <c r="B31" s="2">
        <v>8</v>
      </c>
      <c r="C31" s="2" t="s">
        <v>28</v>
      </c>
      <c r="D31" s="2" t="s">
        <v>30</v>
      </c>
      <c r="E31" s="2">
        <v>1</v>
      </c>
      <c r="F31" s="2"/>
      <c r="G31" s="3">
        <v>391.9</v>
      </c>
      <c r="H31" s="6">
        <v>-3.9</v>
      </c>
      <c r="I31" s="2">
        <v>0.6</v>
      </c>
      <c r="J31" s="6">
        <v>-2.1</v>
      </c>
      <c r="K31" s="6">
        <v>0.4</v>
      </c>
      <c r="L31" s="6">
        <v>-6.8</v>
      </c>
      <c r="M31" s="2">
        <v>1.9</v>
      </c>
      <c r="N31" s="6">
        <v>1.7</v>
      </c>
      <c r="O31" s="2">
        <v>-4.3</v>
      </c>
      <c r="P31" s="6">
        <v>9.5</v>
      </c>
      <c r="Q31" s="6">
        <v>0.7</v>
      </c>
      <c r="R31" s="6">
        <v>-4.2</v>
      </c>
      <c r="S31" s="2">
        <v>11.3</v>
      </c>
      <c r="T31" s="6">
        <v>5.8</v>
      </c>
      <c r="U31" s="6">
        <v>-7.7</v>
      </c>
      <c r="V31" s="9"/>
      <c r="W31" s="8">
        <v>244.72667455821301</v>
      </c>
      <c r="X31" s="8">
        <v>65.252569418896002</v>
      </c>
      <c r="Y31" s="7">
        <f t="shared" si="0"/>
        <v>154.98962198855452</v>
      </c>
      <c r="Z31" s="6">
        <v>56</v>
      </c>
      <c r="AA31" s="6">
        <v>0.75</v>
      </c>
      <c r="AB31" s="6">
        <v>0.97</v>
      </c>
      <c r="AC31" s="2">
        <v>17.96</v>
      </c>
      <c r="AD31" s="6">
        <v>6.04</v>
      </c>
      <c r="AE31" s="6">
        <v>11.02</v>
      </c>
      <c r="AF31" s="2">
        <v>5.21</v>
      </c>
      <c r="AG31" s="2">
        <v>28.68</v>
      </c>
      <c r="AH31" s="2">
        <v>0.76</v>
      </c>
      <c r="AI31" s="6">
        <v>1.61</v>
      </c>
      <c r="AJ31" s="2">
        <v>9.9</v>
      </c>
      <c r="AK31" s="6">
        <v>53.4</v>
      </c>
      <c r="AL31" s="2">
        <v>51.86</v>
      </c>
      <c r="AM31" s="2">
        <v>16.100000000000001</v>
      </c>
      <c r="AN31" s="2">
        <v>8.9</v>
      </c>
      <c r="AO31" s="2">
        <v>12.79</v>
      </c>
    </row>
    <row r="32" spans="1:41" ht="12.2" customHeight="1" x14ac:dyDescent="0.2">
      <c r="A32" s="2">
        <v>48</v>
      </c>
      <c r="B32" s="2">
        <v>11</v>
      </c>
      <c r="C32" s="2" t="s">
        <v>28</v>
      </c>
      <c r="D32" s="2" t="s">
        <v>29</v>
      </c>
      <c r="E32" s="2">
        <v>1</v>
      </c>
      <c r="F32" s="2"/>
      <c r="G32" s="3">
        <v>355</v>
      </c>
      <c r="H32" s="6">
        <v>-14.5</v>
      </c>
      <c r="I32" s="2">
        <v>5.6</v>
      </c>
      <c r="J32" s="6">
        <v>2.4</v>
      </c>
      <c r="K32" s="6">
        <v>1.4</v>
      </c>
      <c r="L32" s="6">
        <v>-10.6</v>
      </c>
      <c r="M32" s="2">
        <v>0</v>
      </c>
      <c r="N32" s="6">
        <v>1.9</v>
      </c>
      <c r="O32" s="2">
        <v>-5.0999999999999996</v>
      </c>
      <c r="P32" s="6">
        <v>7.7</v>
      </c>
      <c r="Q32" s="6">
        <v>7</v>
      </c>
      <c r="R32" s="6">
        <v>-1.7</v>
      </c>
      <c r="S32" s="2">
        <v>5.2000000000000197</v>
      </c>
      <c r="T32" s="6">
        <v>5.8</v>
      </c>
      <c r="U32" s="6">
        <v>-1.4</v>
      </c>
      <c r="V32" s="6"/>
      <c r="W32" s="7">
        <v>305.39923442439601</v>
      </c>
      <c r="X32" s="7">
        <v>288.05503687906599</v>
      </c>
      <c r="Y32" s="7">
        <f t="shared" si="0"/>
        <v>296.72713565173103</v>
      </c>
      <c r="Z32" s="6">
        <v>62</v>
      </c>
      <c r="AA32" s="6">
        <v>0.55000000000000004</v>
      </c>
      <c r="AB32" s="6">
        <v>0.83</v>
      </c>
      <c r="AC32" s="2">
        <v>5.75</v>
      </c>
      <c r="AD32" s="6">
        <v>8.2799999999999994</v>
      </c>
      <c r="AE32" s="6">
        <v>1.42</v>
      </c>
      <c r="AF32" s="2">
        <v>11.79</v>
      </c>
      <c r="AG32" s="2">
        <v>33.72</v>
      </c>
      <c r="AH32" s="2">
        <v>6.77</v>
      </c>
      <c r="AI32" s="6">
        <v>0.31</v>
      </c>
      <c r="AJ32" s="2">
        <v>6.78</v>
      </c>
      <c r="AK32" s="6">
        <v>46.7</v>
      </c>
      <c r="AL32" s="2">
        <v>45.69</v>
      </c>
      <c r="AM32" s="2">
        <v>13.84</v>
      </c>
      <c r="AN32" s="2">
        <v>4.78</v>
      </c>
      <c r="AO32" s="2">
        <v>13.65</v>
      </c>
    </row>
    <row r="33" spans="1:41" ht="12.2" customHeight="1" x14ac:dyDescent="0.2">
      <c r="A33" s="2">
        <v>59</v>
      </c>
      <c r="B33" s="2">
        <v>13</v>
      </c>
      <c r="C33" s="2" t="s">
        <v>28</v>
      </c>
      <c r="D33" s="2" t="s">
        <v>29</v>
      </c>
      <c r="E33" s="2">
        <v>1</v>
      </c>
      <c r="F33" s="2"/>
      <c r="G33" s="3">
        <v>330</v>
      </c>
      <c r="H33" s="6">
        <v>-11</v>
      </c>
      <c r="I33" s="2">
        <v>7.2</v>
      </c>
      <c r="J33" s="6">
        <v>0.7</v>
      </c>
      <c r="K33" s="6">
        <v>2.1</v>
      </c>
      <c r="L33" s="6">
        <v>1.9</v>
      </c>
      <c r="M33" s="2">
        <v>-2.2000000000000002</v>
      </c>
      <c r="N33" s="6">
        <v>2.8</v>
      </c>
      <c r="O33" s="2">
        <v>-4.5</v>
      </c>
      <c r="P33" s="6">
        <v>8.4</v>
      </c>
      <c r="Q33" s="6">
        <v>5.7</v>
      </c>
      <c r="R33" s="6">
        <v>-8.6</v>
      </c>
      <c r="S33" s="2">
        <v>6.9000000000000101</v>
      </c>
      <c r="T33" s="6">
        <v>5.8</v>
      </c>
      <c r="U33" s="6">
        <v>0.9</v>
      </c>
      <c r="V33" s="6"/>
      <c r="W33" s="7">
        <v>278.32278233124703</v>
      </c>
      <c r="X33" s="7">
        <v>252.01539109583601</v>
      </c>
      <c r="Y33" s="7">
        <f t="shared" si="0"/>
        <v>265.1690867135415</v>
      </c>
      <c r="Z33" s="6">
        <v>74</v>
      </c>
      <c r="AA33" s="6">
        <v>0.56999999999999995</v>
      </c>
      <c r="AB33" s="6">
        <v>0.55000000000000004</v>
      </c>
      <c r="AC33" s="2">
        <v>13.97</v>
      </c>
      <c r="AD33" s="6">
        <v>9.1</v>
      </c>
      <c r="AE33" s="6">
        <v>4.21</v>
      </c>
      <c r="AF33" s="2">
        <v>19.46</v>
      </c>
      <c r="AG33" s="2">
        <v>21.88</v>
      </c>
      <c r="AH33" s="2">
        <v>2.4500000000000002</v>
      </c>
      <c r="AI33" s="6">
        <v>10.52</v>
      </c>
      <c r="AJ33" s="2">
        <v>14.73</v>
      </c>
      <c r="AK33" s="6">
        <v>71</v>
      </c>
      <c r="AL33" s="2">
        <v>60.34</v>
      </c>
      <c r="AM33" s="2">
        <v>-13.15</v>
      </c>
      <c r="AN33" s="2">
        <v>11.8</v>
      </c>
      <c r="AO33" s="2">
        <v>17.739999999999998</v>
      </c>
    </row>
    <row r="34" spans="1:41" ht="12.2" customHeight="1" x14ac:dyDescent="0.2">
      <c r="A34" s="2">
        <v>60</v>
      </c>
      <c r="B34" s="2">
        <v>7</v>
      </c>
      <c r="C34" s="2" t="s">
        <v>27</v>
      </c>
      <c r="D34" s="2" t="s">
        <v>29</v>
      </c>
      <c r="E34" s="2">
        <v>1</v>
      </c>
      <c r="F34" s="2"/>
      <c r="G34" s="3">
        <v>295.39999999999998</v>
      </c>
      <c r="H34" s="6">
        <v>-14</v>
      </c>
      <c r="I34" s="2">
        <v>2.2000000000000002</v>
      </c>
      <c r="J34" s="6">
        <v>-1.5</v>
      </c>
      <c r="K34" s="6">
        <v>2.1</v>
      </c>
      <c r="L34" s="6">
        <v>-30.9</v>
      </c>
      <c r="M34" s="2">
        <v>-1.6</v>
      </c>
      <c r="N34" s="6">
        <v>6.6</v>
      </c>
      <c r="O34" s="2">
        <v>-20.9</v>
      </c>
      <c r="P34" s="6">
        <v>15.9</v>
      </c>
      <c r="Q34" s="6">
        <v>9.8000000000000007</v>
      </c>
      <c r="R34" s="6">
        <v>-11.4</v>
      </c>
      <c r="S34" s="2">
        <v>1</v>
      </c>
      <c r="T34" s="6">
        <v>6.1</v>
      </c>
      <c r="U34" s="6">
        <v>3.2</v>
      </c>
      <c r="V34" s="6"/>
      <c r="W34" s="7">
        <v>258.24591116929901</v>
      </c>
      <c r="X34" s="7">
        <v>183.83738043456199</v>
      </c>
      <c r="Y34" s="7">
        <f t="shared" ref="Y34:Y61" si="1">AVERAGE(W34:X34)</f>
        <v>221.04164580193049</v>
      </c>
      <c r="Z34" s="6">
        <v>82</v>
      </c>
      <c r="AA34" s="6">
        <v>0.56000000000000005</v>
      </c>
      <c r="AB34" s="6">
        <v>0.75</v>
      </c>
      <c r="AC34" s="2">
        <v>0.56999999999999995</v>
      </c>
      <c r="AD34" s="6">
        <v>8.56</v>
      </c>
      <c r="AE34" s="6">
        <v>5.05</v>
      </c>
      <c r="AF34" s="2">
        <v>16</v>
      </c>
      <c r="AG34" s="2">
        <v>32</v>
      </c>
      <c r="AH34" s="2">
        <v>5.67</v>
      </c>
      <c r="AI34" s="6">
        <v>6.96</v>
      </c>
      <c r="AJ34" s="2">
        <v>12.06</v>
      </c>
      <c r="AK34" s="6">
        <v>52.2</v>
      </c>
      <c r="AL34" s="2">
        <v>56.08</v>
      </c>
      <c r="AM34" s="2">
        <v>14.3</v>
      </c>
      <c r="AN34" s="2">
        <v>9</v>
      </c>
      <c r="AO34" s="2">
        <v>12.14</v>
      </c>
    </row>
    <row r="35" spans="1:41" ht="14.45" customHeight="1" x14ac:dyDescent="0.2">
      <c r="A35" s="2">
        <v>62</v>
      </c>
      <c r="B35" s="2">
        <v>13</v>
      </c>
      <c r="C35" s="2" t="s">
        <v>28</v>
      </c>
      <c r="D35" s="2" t="s">
        <v>29</v>
      </c>
      <c r="E35" s="2">
        <v>1</v>
      </c>
      <c r="F35" s="2"/>
      <c r="G35" s="3">
        <v>334.7</v>
      </c>
      <c r="H35" s="6">
        <v>-9.6</v>
      </c>
      <c r="I35" s="2">
        <v>0.6</v>
      </c>
      <c r="J35" s="6">
        <v>2.8</v>
      </c>
      <c r="K35" s="6">
        <v>2.8</v>
      </c>
      <c r="L35" s="6">
        <v>11.6</v>
      </c>
      <c r="M35" s="2">
        <v>0.6</v>
      </c>
      <c r="N35" s="6">
        <v>0.6</v>
      </c>
      <c r="O35" s="2">
        <v>-7.3</v>
      </c>
      <c r="P35" s="6">
        <v>7.3</v>
      </c>
      <c r="Q35" s="6">
        <v>4.0999999999999996</v>
      </c>
      <c r="R35" s="6">
        <v>3.7</v>
      </c>
      <c r="S35" s="2">
        <v>6.5</v>
      </c>
      <c r="T35" s="6">
        <v>6.7</v>
      </c>
      <c r="U35" s="6">
        <v>2.1</v>
      </c>
      <c r="V35" s="6"/>
      <c r="W35" s="7">
        <v>230.89336778117999</v>
      </c>
      <c r="X35" s="7">
        <v>222.47573748758501</v>
      </c>
      <c r="Y35" s="7">
        <f t="shared" si="1"/>
        <v>226.6845526343825</v>
      </c>
      <c r="Z35" s="6">
        <v>49</v>
      </c>
      <c r="AA35" s="6">
        <v>0.75</v>
      </c>
      <c r="AB35" s="6">
        <v>0.88</v>
      </c>
      <c r="AC35" s="2">
        <v>13.06</v>
      </c>
      <c r="AD35" s="6">
        <v>5.09</v>
      </c>
      <c r="AE35" s="6">
        <v>3.1</v>
      </c>
      <c r="AF35" s="2">
        <v>2.15</v>
      </c>
      <c r="AG35" s="2">
        <v>29.58</v>
      </c>
      <c r="AH35" s="2">
        <v>16.399999999999999</v>
      </c>
      <c r="AI35" s="6">
        <v>3.23</v>
      </c>
      <c r="AJ35" s="2">
        <v>19.93</v>
      </c>
      <c r="AK35" s="6">
        <v>49.9</v>
      </c>
      <c r="AL35" s="2">
        <v>55.08</v>
      </c>
      <c r="AM35" s="2">
        <v>21.95</v>
      </c>
      <c r="AN35" s="2">
        <v>16.100000000000001</v>
      </c>
      <c r="AO35" s="2">
        <v>14.49</v>
      </c>
    </row>
    <row r="36" spans="1:41" ht="14.45" customHeight="1" x14ac:dyDescent="0.2">
      <c r="A36" s="2">
        <v>63</v>
      </c>
      <c r="B36" s="2">
        <v>9</v>
      </c>
      <c r="C36" s="2" t="s">
        <v>27</v>
      </c>
      <c r="D36" s="2" t="s">
        <v>29</v>
      </c>
      <c r="E36" s="2">
        <v>1</v>
      </c>
      <c r="F36" s="2"/>
      <c r="G36" s="3">
        <v>322.7</v>
      </c>
      <c r="H36" s="6">
        <v>-7.7</v>
      </c>
      <c r="I36" s="2">
        <v>11</v>
      </c>
      <c r="J36" s="6">
        <v>2.7</v>
      </c>
      <c r="K36" s="6">
        <v>0.7</v>
      </c>
      <c r="L36" s="6">
        <v>10.9</v>
      </c>
      <c r="M36" s="2">
        <v>2.8</v>
      </c>
      <c r="N36" s="6">
        <v>0.5</v>
      </c>
      <c r="O36" s="2">
        <v>-8.4</v>
      </c>
      <c r="P36" s="6">
        <v>7.3</v>
      </c>
      <c r="Q36" s="6">
        <v>4.3</v>
      </c>
      <c r="R36" s="6">
        <v>3.2</v>
      </c>
      <c r="S36" s="2">
        <v>5.0999999999999899</v>
      </c>
      <c r="T36" s="6">
        <v>5.9</v>
      </c>
      <c r="U36" s="6">
        <v>4.3</v>
      </c>
      <c r="V36" s="6"/>
      <c r="W36" s="7">
        <v>281.59364570611598</v>
      </c>
      <c r="X36" s="7">
        <v>248.754636102017</v>
      </c>
      <c r="Y36" s="7">
        <f t="shared" si="1"/>
        <v>265.17414090406646</v>
      </c>
      <c r="Z36" s="6">
        <v>61</v>
      </c>
      <c r="AA36" s="6">
        <v>0.56000000000000005</v>
      </c>
      <c r="AB36" s="6">
        <v>0.75</v>
      </c>
      <c r="AC36" s="2">
        <v>11.84</v>
      </c>
      <c r="AD36" s="6">
        <v>9.27</v>
      </c>
      <c r="AE36" s="6">
        <v>4.63</v>
      </c>
      <c r="AF36" s="2">
        <v>13.47</v>
      </c>
      <c r="AG36" s="2">
        <v>29.15</v>
      </c>
      <c r="AH36" s="2">
        <v>14.67</v>
      </c>
      <c r="AI36" s="6">
        <v>5.44</v>
      </c>
      <c r="AJ36" s="2">
        <v>24</v>
      </c>
      <c r="AK36" s="6">
        <v>46.27</v>
      </c>
      <c r="AL36" s="2">
        <v>49.41</v>
      </c>
      <c r="AM36" s="2">
        <v>24.2</v>
      </c>
      <c r="AN36" s="2">
        <v>13.2</v>
      </c>
      <c r="AO36" s="2">
        <v>12.79</v>
      </c>
    </row>
    <row r="37" spans="1:41" ht="14.45" customHeight="1" x14ac:dyDescent="0.2">
      <c r="A37" s="2">
        <v>66</v>
      </c>
      <c r="B37" s="2">
        <v>13</v>
      </c>
      <c r="C37" s="2" t="s">
        <v>28</v>
      </c>
      <c r="D37" s="2" t="s">
        <v>29</v>
      </c>
      <c r="E37" s="2">
        <v>1</v>
      </c>
      <c r="F37" s="2"/>
      <c r="G37" s="3">
        <v>292.2</v>
      </c>
      <c r="H37" s="6">
        <v>8.1999999999999993</v>
      </c>
      <c r="I37" s="2">
        <v>2.4</v>
      </c>
      <c r="J37" s="6">
        <v>-2.1</v>
      </c>
      <c r="K37" s="6">
        <v>2.2999999999999998</v>
      </c>
      <c r="L37" s="6">
        <v>-8.6999999999999993</v>
      </c>
      <c r="M37" s="2">
        <v>4.0999999999999996</v>
      </c>
      <c r="N37" s="6">
        <v>1.4</v>
      </c>
      <c r="O37" s="2">
        <v>10</v>
      </c>
      <c r="P37" s="6">
        <v>5.3</v>
      </c>
      <c r="Q37" s="6">
        <v>4.5999999999999996</v>
      </c>
      <c r="R37" s="6">
        <v>-4.5</v>
      </c>
      <c r="S37" s="2">
        <v>3.69999999999999</v>
      </c>
      <c r="T37" s="6">
        <v>7.1</v>
      </c>
      <c r="U37" s="6">
        <v>-2.6</v>
      </c>
      <c r="V37" s="6"/>
      <c r="W37" s="7">
        <v>255.89245013988</v>
      </c>
      <c r="X37" s="7">
        <v>230.70158627719599</v>
      </c>
      <c r="Y37" s="7">
        <f t="shared" si="1"/>
        <v>243.29701820853799</v>
      </c>
      <c r="Z37" s="6">
        <v>54</v>
      </c>
      <c r="AA37" s="6">
        <v>0.31</v>
      </c>
      <c r="AB37" s="6">
        <v>1.02</v>
      </c>
      <c r="AC37" s="2">
        <v>19.149999999999999</v>
      </c>
      <c r="AD37" s="6">
        <v>13</v>
      </c>
      <c r="AE37" s="6">
        <v>10.039999999999999</v>
      </c>
      <c r="AF37" s="2">
        <v>4.03</v>
      </c>
      <c r="AG37" s="2">
        <v>34.67</v>
      </c>
      <c r="AH37" s="2">
        <v>13.23</v>
      </c>
      <c r="AI37" s="6">
        <v>7.17</v>
      </c>
      <c r="AJ37" s="2">
        <v>17.899999999999999</v>
      </c>
      <c r="AK37" s="6">
        <v>61</v>
      </c>
      <c r="AL37" s="2">
        <v>60.9</v>
      </c>
      <c r="AM37" s="2">
        <v>15.3</v>
      </c>
      <c r="AN37" s="2">
        <v>21.1</v>
      </c>
      <c r="AO37" s="2">
        <v>23.33</v>
      </c>
    </row>
    <row r="38" spans="1:41" ht="14.45" customHeight="1" x14ac:dyDescent="0.2">
      <c r="A38" s="2">
        <v>68</v>
      </c>
      <c r="B38" s="2">
        <v>8</v>
      </c>
      <c r="C38" s="2" t="s">
        <v>28</v>
      </c>
      <c r="D38" s="2" t="s">
        <v>29</v>
      </c>
      <c r="E38" s="2">
        <v>1</v>
      </c>
      <c r="F38" s="2"/>
      <c r="G38" s="3">
        <v>337.8</v>
      </c>
      <c r="H38" s="6">
        <v>-16.3</v>
      </c>
      <c r="I38" s="2">
        <v>4.2</v>
      </c>
      <c r="J38" s="6">
        <v>-2.2999999999999998</v>
      </c>
      <c r="K38" s="6">
        <v>2</v>
      </c>
      <c r="L38" s="6">
        <v>7.7</v>
      </c>
      <c r="M38" s="2">
        <v>-1.8</v>
      </c>
      <c r="N38" s="6">
        <v>1.5</v>
      </c>
      <c r="O38" s="2">
        <v>4.5999999999999996</v>
      </c>
      <c r="P38" s="6">
        <v>16.100000000000001</v>
      </c>
      <c r="Q38" s="6">
        <v>16.2</v>
      </c>
      <c r="R38" s="6">
        <v>-8.8000000000000007</v>
      </c>
      <c r="S38" s="2">
        <v>4.9000000000000101</v>
      </c>
      <c r="T38" s="6">
        <v>7.2</v>
      </c>
      <c r="U38" s="6">
        <v>-15.2</v>
      </c>
      <c r="V38" s="6"/>
      <c r="W38" s="7">
        <v>282.19590613939499</v>
      </c>
      <c r="X38" s="7">
        <v>221.80471168004499</v>
      </c>
      <c r="Y38" s="7">
        <f t="shared" si="1"/>
        <v>252.00030890971999</v>
      </c>
      <c r="Z38" s="6">
        <v>64</v>
      </c>
      <c r="AA38" s="6">
        <v>0.67</v>
      </c>
      <c r="AB38" s="6">
        <v>0.82</v>
      </c>
      <c r="AC38" s="2">
        <v>16.88</v>
      </c>
      <c r="AD38" s="6">
        <v>8.8000000000000007</v>
      </c>
      <c r="AE38" s="6">
        <v>6.65</v>
      </c>
      <c r="AF38" s="2">
        <v>14.95</v>
      </c>
      <c r="AG38" s="2">
        <v>21.03</v>
      </c>
      <c r="AH38" s="2">
        <v>10</v>
      </c>
      <c r="AI38" s="6">
        <v>1.53</v>
      </c>
      <c r="AJ38" s="2">
        <v>23</v>
      </c>
      <c r="AK38" s="6">
        <v>47.2</v>
      </c>
      <c r="AL38" s="2">
        <v>46.61</v>
      </c>
      <c r="AM38" s="2">
        <v>-22.7</v>
      </c>
      <c r="AN38" s="2">
        <v>9.1999999999999993</v>
      </c>
      <c r="AO38" s="2">
        <v>6.93</v>
      </c>
    </row>
    <row r="39" spans="1:41" ht="14.45" customHeight="1" x14ac:dyDescent="0.2">
      <c r="A39" s="2">
        <v>91</v>
      </c>
      <c r="B39" s="2">
        <v>11</v>
      </c>
      <c r="C39" s="2" t="s">
        <v>27</v>
      </c>
      <c r="D39" s="2" t="s">
        <v>29</v>
      </c>
      <c r="E39" s="2">
        <v>1</v>
      </c>
      <c r="F39" s="2"/>
      <c r="G39" s="3">
        <v>297.2</v>
      </c>
      <c r="H39" s="6">
        <v>8.6</v>
      </c>
      <c r="I39" s="2">
        <v>14</v>
      </c>
      <c r="J39" s="6">
        <v>1.8</v>
      </c>
      <c r="K39" s="6">
        <v>1.8</v>
      </c>
      <c r="L39" s="6">
        <v>8.6999999999999993</v>
      </c>
      <c r="M39" s="2">
        <v>6.6</v>
      </c>
      <c r="N39" s="6">
        <v>2.2999999999999998</v>
      </c>
      <c r="O39" s="2">
        <v>-15.9</v>
      </c>
      <c r="P39" s="6">
        <v>8.1999999999999993</v>
      </c>
      <c r="Q39" s="6">
        <v>9.5</v>
      </c>
      <c r="R39" s="6">
        <v>8.8000000000000007</v>
      </c>
      <c r="S39" s="2">
        <v>4.1999999999999904</v>
      </c>
      <c r="T39" s="6">
        <v>5.8</v>
      </c>
      <c r="U39" s="6">
        <v>-4.5</v>
      </c>
      <c r="V39" s="6"/>
      <c r="W39" s="7">
        <v>294.15111418343298</v>
      </c>
      <c r="X39" s="7">
        <v>285.901969362638</v>
      </c>
      <c r="Y39" s="7">
        <f t="shared" si="1"/>
        <v>290.02654177303549</v>
      </c>
      <c r="Z39" s="6">
        <v>44</v>
      </c>
      <c r="AA39" s="6">
        <v>0.56000000000000005</v>
      </c>
      <c r="AB39" s="6">
        <v>0.51</v>
      </c>
      <c r="AC39" s="2">
        <v>17.88</v>
      </c>
      <c r="AD39" s="6">
        <v>8.6</v>
      </c>
      <c r="AE39" s="6">
        <v>8.66</v>
      </c>
      <c r="AF39" s="2">
        <v>9.23</v>
      </c>
      <c r="AG39" s="2">
        <v>31.8</v>
      </c>
      <c r="AH39" s="2">
        <v>24.14</v>
      </c>
      <c r="AI39" s="6">
        <v>16.190000000000001</v>
      </c>
      <c r="AJ39" s="2">
        <v>28.3</v>
      </c>
      <c r="AK39" s="6">
        <v>42.5</v>
      </c>
      <c r="AL39" s="2">
        <v>51.26</v>
      </c>
      <c r="AM39" s="2">
        <v>-8.6999999999999993</v>
      </c>
      <c r="AN39" s="2">
        <v>7.5</v>
      </c>
      <c r="AO39" s="2">
        <v>2.81</v>
      </c>
    </row>
    <row r="40" spans="1:41" ht="14.45" customHeight="1" x14ac:dyDescent="0.2">
      <c r="A40" s="2">
        <v>92</v>
      </c>
      <c r="B40" s="2">
        <v>10</v>
      </c>
      <c r="C40" s="2" t="s">
        <v>28</v>
      </c>
      <c r="D40" s="2" t="s">
        <v>29</v>
      </c>
      <c r="E40" s="2">
        <v>1</v>
      </c>
      <c r="F40" s="2"/>
      <c r="G40" s="3">
        <v>354</v>
      </c>
      <c r="H40" s="6">
        <v>0.1</v>
      </c>
      <c r="I40" s="2">
        <v>0.9</v>
      </c>
      <c r="J40" s="6">
        <v>-0.6</v>
      </c>
      <c r="K40" s="6">
        <v>3.6</v>
      </c>
      <c r="L40" s="6">
        <v>18.3</v>
      </c>
      <c r="M40" s="2">
        <v>0</v>
      </c>
      <c r="N40" s="6">
        <v>3.8</v>
      </c>
      <c r="O40" s="2">
        <v>7.2</v>
      </c>
      <c r="P40" s="6">
        <v>14.6</v>
      </c>
      <c r="Q40" s="6">
        <v>14.3</v>
      </c>
      <c r="R40" s="6">
        <v>-4.0999999999999996</v>
      </c>
      <c r="S40" s="2">
        <v>6.2000000000000197</v>
      </c>
      <c r="T40" s="6">
        <v>5.8</v>
      </c>
      <c r="U40" s="6">
        <v>-12.8</v>
      </c>
      <c r="V40" s="6"/>
      <c r="W40" s="7">
        <v>224.11935904074301</v>
      </c>
      <c r="X40" s="7">
        <v>221.22362373609101</v>
      </c>
      <c r="Y40" s="7">
        <f t="shared" si="1"/>
        <v>222.671491388417</v>
      </c>
      <c r="Z40" s="6">
        <v>57</v>
      </c>
      <c r="AA40" s="6">
        <v>0.56000000000000005</v>
      </c>
      <c r="AB40" s="6">
        <v>0.63</v>
      </c>
      <c r="AC40" s="2">
        <v>5.85</v>
      </c>
      <c r="AD40" s="6">
        <v>7.76</v>
      </c>
      <c r="AE40" s="6">
        <v>5.5</v>
      </c>
      <c r="AF40" s="2">
        <v>7</v>
      </c>
      <c r="AG40" s="2">
        <v>33</v>
      </c>
      <c r="AH40" s="2">
        <v>12.71</v>
      </c>
      <c r="AI40" s="6">
        <v>7.96</v>
      </c>
      <c r="AJ40" s="2">
        <v>10.15</v>
      </c>
      <c r="AK40" s="6">
        <v>77.099999999999994</v>
      </c>
      <c r="AL40" s="2">
        <v>52.35</v>
      </c>
      <c r="AM40" s="2">
        <v>14.1</v>
      </c>
      <c r="AN40" s="2">
        <v>10.3</v>
      </c>
      <c r="AO40" s="2">
        <v>14.28</v>
      </c>
    </row>
    <row r="41" spans="1:41" ht="14.45" customHeight="1" x14ac:dyDescent="0.2">
      <c r="A41" s="2">
        <v>93</v>
      </c>
      <c r="B41" s="2">
        <v>13</v>
      </c>
      <c r="C41" s="2" t="s">
        <v>28</v>
      </c>
      <c r="D41" s="2" t="s">
        <v>29</v>
      </c>
      <c r="E41" s="2">
        <v>1</v>
      </c>
      <c r="F41" s="2"/>
      <c r="G41" s="3">
        <v>343</v>
      </c>
      <c r="H41" s="6">
        <v>-13.7</v>
      </c>
      <c r="I41" s="2">
        <v>1.5</v>
      </c>
      <c r="J41" s="6">
        <v>-1.2</v>
      </c>
      <c r="K41" s="6">
        <v>1.3</v>
      </c>
      <c r="L41" s="6">
        <v>-1</v>
      </c>
      <c r="M41" s="2">
        <v>1.4</v>
      </c>
      <c r="N41" s="6">
        <v>0.7</v>
      </c>
      <c r="O41" s="2">
        <v>-9.5</v>
      </c>
      <c r="P41" s="6">
        <v>1.1000000000000001</v>
      </c>
      <c r="Q41" s="6">
        <v>3.8</v>
      </c>
      <c r="R41" s="6">
        <v>-8.1</v>
      </c>
      <c r="S41" s="2">
        <v>9.0999999999999908</v>
      </c>
      <c r="T41" s="6">
        <v>7.2</v>
      </c>
      <c r="U41" s="6">
        <v>-3.8</v>
      </c>
      <c r="V41" s="6"/>
      <c r="W41" s="7">
        <v>181.72125188536299</v>
      </c>
      <c r="X41" s="7">
        <v>174.75177325830199</v>
      </c>
      <c r="Y41" s="7">
        <f t="shared" si="1"/>
        <v>178.23651257183249</v>
      </c>
      <c r="Z41" s="6">
        <v>73</v>
      </c>
      <c r="AA41" s="6">
        <v>0.75</v>
      </c>
      <c r="AB41" s="6">
        <v>0.87</v>
      </c>
      <c r="AC41" s="2">
        <v>10.050000000000001</v>
      </c>
      <c r="AD41" s="6">
        <v>8.34</v>
      </c>
      <c r="AE41" s="6">
        <v>3.26</v>
      </c>
      <c r="AF41" s="2">
        <v>23.51</v>
      </c>
      <c r="AG41" s="2">
        <v>26.45</v>
      </c>
      <c r="AH41" s="2">
        <v>2.36</v>
      </c>
      <c r="AI41" s="6">
        <v>10.39</v>
      </c>
      <c r="AJ41" s="2">
        <v>12.24</v>
      </c>
      <c r="AK41" s="6">
        <v>50.1</v>
      </c>
      <c r="AL41" s="2">
        <v>49.96</v>
      </c>
      <c r="AM41" s="2">
        <v>15.3</v>
      </c>
      <c r="AN41" s="2">
        <v>2.5</v>
      </c>
      <c r="AO41" s="2">
        <v>10.52</v>
      </c>
    </row>
    <row r="42" spans="1:41" ht="14.45" customHeight="1" x14ac:dyDescent="0.2">
      <c r="A42" s="2">
        <v>94</v>
      </c>
      <c r="B42" s="2">
        <v>11</v>
      </c>
      <c r="C42" s="2" t="s">
        <v>28</v>
      </c>
      <c r="D42" s="2" t="s">
        <v>29</v>
      </c>
      <c r="E42" s="2">
        <v>1</v>
      </c>
      <c r="F42" s="2"/>
      <c r="G42" s="3">
        <v>447.9</v>
      </c>
      <c r="H42" s="6">
        <v>7.5</v>
      </c>
      <c r="I42" s="2">
        <v>0.1</v>
      </c>
      <c r="J42" s="6">
        <v>1.1000000000000001</v>
      </c>
      <c r="K42" s="6">
        <v>2.2000000000000002</v>
      </c>
      <c r="L42" s="6">
        <v>-13.5</v>
      </c>
      <c r="M42" s="2">
        <v>0.5</v>
      </c>
      <c r="N42" s="6">
        <v>1.2</v>
      </c>
      <c r="O42" s="2">
        <v>12.3</v>
      </c>
      <c r="P42" s="6">
        <v>5.5</v>
      </c>
      <c r="Q42" s="6">
        <v>3.2</v>
      </c>
      <c r="R42" s="6">
        <v>5.8</v>
      </c>
      <c r="S42" s="2">
        <v>0.200000000000017</v>
      </c>
      <c r="T42" s="6">
        <v>5.9</v>
      </c>
      <c r="U42" s="6">
        <v>-2.1</v>
      </c>
      <c r="V42" s="6"/>
      <c r="W42" s="7">
        <v>211.108305828341</v>
      </c>
      <c r="X42" s="7">
        <v>141.68597243404801</v>
      </c>
      <c r="Y42" s="7">
        <f t="shared" si="1"/>
        <v>176.39713913119451</v>
      </c>
      <c r="Z42" s="6">
        <v>59</v>
      </c>
      <c r="AA42" s="6">
        <v>0.55000000000000004</v>
      </c>
      <c r="AB42" s="6">
        <v>0.68</v>
      </c>
      <c r="AC42" s="2">
        <v>3.9</v>
      </c>
      <c r="AD42" s="6">
        <v>9.4499999999999993</v>
      </c>
      <c r="AE42" s="6">
        <v>5.15</v>
      </c>
      <c r="AF42" s="2">
        <v>3.27</v>
      </c>
      <c r="AG42" s="2">
        <v>45.91</v>
      </c>
      <c r="AH42" s="2">
        <v>5.71</v>
      </c>
      <c r="AI42" s="6">
        <v>7.92</v>
      </c>
      <c r="AJ42" s="2">
        <v>4.2</v>
      </c>
      <c r="AK42" s="6">
        <v>56.2</v>
      </c>
      <c r="AL42" s="2">
        <v>43.63</v>
      </c>
      <c r="AM42" s="2">
        <v>16.7</v>
      </c>
      <c r="AN42" s="2">
        <v>5.6</v>
      </c>
      <c r="AO42" s="2">
        <v>11.2</v>
      </c>
    </row>
    <row r="43" spans="1:41" ht="14.45" customHeight="1" x14ac:dyDescent="0.2">
      <c r="A43" s="2">
        <v>97</v>
      </c>
      <c r="B43" s="2">
        <v>13</v>
      </c>
      <c r="C43" s="2" t="s">
        <v>28</v>
      </c>
      <c r="D43" s="2" t="s">
        <v>29</v>
      </c>
      <c r="E43" s="2">
        <v>1</v>
      </c>
      <c r="F43" s="2"/>
      <c r="G43" s="3">
        <v>312.60000000000002</v>
      </c>
      <c r="H43" s="6">
        <v>9</v>
      </c>
      <c r="I43" s="2">
        <v>7.9</v>
      </c>
      <c r="J43" s="6">
        <v>-1.3</v>
      </c>
      <c r="K43" s="6">
        <v>2.8</v>
      </c>
      <c r="L43" s="6">
        <v>3.9</v>
      </c>
      <c r="M43" s="2">
        <v>4.0999999999999996</v>
      </c>
      <c r="N43" s="6">
        <v>8.9</v>
      </c>
      <c r="O43" s="2">
        <v>10</v>
      </c>
      <c r="P43" s="6">
        <v>15.3</v>
      </c>
      <c r="Q43" s="6">
        <v>11.6</v>
      </c>
      <c r="R43" s="6">
        <v>8.6</v>
      </c>
      <c r="S43" s="2">
        <v>1</v>
      </c>
      <c r="T43" s="6">
        <v>5.8</v>
      </c>
      <c r="U43" s="6">
        <v>-8</v>
      </c>
      <c r="V43" s="6"/>
      <c r="W43" s="7">
        <v>173.241544904623</v>
      </c>
      <c r="X43" s="7">
        <v>130.282763250503</v>
      </c>
      <c r="Y43" s="7">
        <f t="shared" si="1"/>
        <v>151.762154077563</v>
      </c>
      <c r="Z43" s="6">
        <v>67</v>
      </c>
      <c r="AA43" s="6">
        <v>0.56000000000000005</v>
      </c>
      <c r="AB43" s="6">
        <v>0.55000000000000004</v>
      </c>
      <c r="AC43" s="2">
        <v>19.149999999999999</v>
      </c>
      <c r="AD43" s="6">
        <v>10.26</v>
      </c>
      <c r="AE43" s="6">
        <v>4.21</v>
      </c>
      <c r="AF43" s="2">
        <v>4.03</v>
      </c>
      <c r="AG43" s="2">
        <v>34.67</v>
      </c>
      <c r="AH43" s="2">
        <v>13.23</v>
      </c>
      <c r="AI43" s="6">
        <v>2.59</v>
      </c>
      <c r="AJ43" s="2">
        <v>17.899999999999999</v>
      </c>
      <c r="AK43" s="6">
        <v>61.2</v>
      </c>
      <c r="AL43" s="2">
        <v>61.45</v>
      </c>
      <c r="AM43" s="2">
        <v>-15.3</v>
      </c>
      <c r="AN43" s="2">
        <v>21.1</v>
      </c>
      <c r="AO43" s="2">
        <v>3.33</v>
      </c>
    </row>
    <row r="44" spans="1:41" ht="14.45" customHeight="1" x14ac:dyDescent="0.2">
      <c r="A44" s="2">
        <v>103</v>
      </c>
      <c r="B44" s="2">
        <v>13</v>
      </c>
      <c r="C44" s="2" t="s">
        <v>27</v>
      </c>
      <c r="D44" s="2" t="s">
        <v>29</v>
      </c>
      <c r="E44" s="2">
        <v>1</v>
      </c>
      <c r="F44" s="2"/>
      <c r="G44" s="3">
        <v>463.3</v>
      </c>
      <c r="H44" s="6">
        <v>-8.4</v>
      </c>
      <c r="I44" s="2">
        <v>0.2</v>
      </c>
      <c r="J44" s="6">
        <v>0.2</v>
      </c>
      <c r="K44" s="6">
        <v>0.6</v>
      </c>
      <c r="L44" s="6">
        <v>8.6999999999999993</v>
      </c>
      <c r="M44" s="2">
        <v>3.8</v>
      </c>
      <c r="N44" s="6">
        <v>0.8</v>
      </c>
      <c r="O44" s="2">
        <v>14.6</v>
      </c>
      <c r="P44" s="6">
        <v>6.2</v>
      </c>
      <c r="Q44" s="6">
        <v>0</v>
      </c>
      <c r="R44" s="6">
        <v>1.8</v>
      </c>
      <c r="S44" s="2">
        <v>1.69999999999999</v>
      </c>
      <c r="T44" s="6">
        <v>6.1</v>
      </c>
      <c r="U44" s="6">
        <v>-1.3</v>
      </c>
      <c r="V44" s="6"/>
      <c r="W44" s="7">
        <v>255.59563398929001</v>
      </c>
      <c r="X44" s="7">
        <v>189.96513625018599</v>
      </c>
      <c r="Y44" s="7">
        <f t="shared" si="1"/>
        <v>222.78038511973801</v>
      </c>
      <c r="Z44" s="6">
        <v>67</v>
      </c>
      <c r="AA44" s="6">
        <v>0.96</v>
      </c>
      <c r="AB44" s="6">
        <v>0.96</v>
      </c>
      <c r="AC44" s="2">
        <v>1.79</v>
      </c>
      <c r="AD44" s="6">
        <v>5.48</v>
      </c>
      <c r="AE44" s="6">
        <v>8.19</v>
      </c>
      <c r="AF44" s="2">
        <v>8.82</v>
      </c>
      <c r="AG44" s="2">
        <v>22.67</v>
      </c>
      <c r="AH44" s="2">
        <v>11.42</v>
      </c>
      <c r="AI44" s="6">
        <v>3.08</v>
      </c>
      <c r="AJ44" s="2">
        <v>48.8</v>
      </c>
      <c r="AK44" s="6">
        <v>50.46</v>
      </c>
      <c r="AL44" s="2">
        <v>58.41</v>
      </c>
      <c r="AM44" s="2">
        <v>24.4</v>
      </c>
      <c r="AN44" s="2">
        <v>10.8</v>
      </c>
      <c r="AO44" s="2">
        <v>19.09</v>
      </c>
    </row>
    <row r="45" spans="1:41" ht="14.45" customHeight="1" x14ac:dyDescent="0.2">
      <c r="A45" s="2">
        <v>106</v>
      </c>
      <c r="B45" s="2">
        <v>13</v>
      </c>
      <c r="C45" s="2" t="s">
        <v>27</v>
      </c>
      <c r="D45" s="2" t="s">
        <v>29</v>
      </c>
      <c r="E45" s="2">
        <v>1</v>
      </c>
      <c r="F45" s="2"/>
      <c r="G45" s="3">
        <v>332.1</v>
      </c>
      <c r="H45" s="6">
        <v>-3.9</v>
      </c>
      <c r="I45" s="2">
        <v>12.3</v>
      </c>
      <c r="J45" s="6">
        <v>-1.3</v>
      </c>
      <c r="K45" s="6">
        <v>0.3</v>
      </c>
      <c r="L45" s="6">
        <v>-6.8</v>
      </c>
      <c r="M45" s="2">
        <v>1.3</v>
      </c>
      <c r="N45" s="6">
        <v>1.4</v>
      </c>
      <c r="O45" s="2">
        <v>-8.6999999999999993</v>
      </c>
      <c r="P45" s="6">
        <v>9.5</v>
      </c>
      <c r="Q45" s="6">
        <v>0.5</v>
      </c>
      <c r="R45" s="6">
        <v>-4.2</v>
      </c>
      <c r="S45" s="2">
        <v>6.5</v>
      </c>
      <c r="T45" s="6">
        <v>7.2</v>
      </c>
      <c r="U45" s="6">
        <v>-0.5</v>
      </c>
      <c r="V45" s="6"/>
      <c r="W45" s="7">
        <v>341.571808358265</v>
      </c>
      <c r="X45" s="7">
        <v>216.88800108198399</v>
      </c>
      <c r="Y45" s="7">
        <f t="shared" si="1"/>
        <v>279.22990472012452</v>
      </c>
      <c r="Z45" s="6">
        <v>61</v>
      </c>
      <c r="AA45" s="6">
        <v>0.56000000000000005</v>
      </c>
      <c r="AB45" s="6">
        <v>0.68</v>
      </c>
      <c r="AC45" s="2">
        <v>6</v>
      </c>
      <c r="AD45" s="6">
        <v>6.25</v>
      </c>
      <c r="AE45" s="6">
        <v>5.23</v>
      </c>
      <c r="AF45" s="2">
        <v>5.12</v>
      </c>
      <c r="AG45" s="2">
        <v>32.21</v>
      </c>
      <c r="AH45" s="2">
        <v>4.53</v>
      </c>
      <c r="AI45" s="6">
        <v>1.58</v>
      </c>
      <c r="AJ45" s="2">
        <v>11.65</v>
      </c>
      <c r="AK45" s="6">
        <v>57.1</v>
      </c>
      <c r="AL45" s="2">
        <v>48.3</v>
      </c>
      <c r="AM45" s="2">
        <v>-13.9</v>
      </c>
      <c r="AN45" s="2">
        <v>11</v>
      </c>
      <c r="AO45" s="2">
        <v>10.18</v>
      </c>
    </row>
    <row r="46" spans="1:41" ht="14.45" customHeight="1" x14ac:dyDescent="0.2">
      <c r="A46" s="2">
        <v>108</v>
      </c>
      <c r="B46" s="2">
        <v>13</v>
      </c>
      <c r="C46" s="2" t="s">
        <v>27</v>
      </c>
      <c r="D46" s="2" t="s">
        <v>29</v>
      </c>
      <c r="E46" s="2">
        <v>1</v>
      </c>
      <c r="F46" s="2"/>
      <c r="G46" s="3">
        <v>293.39999999999998</v>
      </c>
      <c r="H46" s="6">
        <v>5</v>
      </c>
      <c r="I46" s="2">
        <v>2.4</v>
      </c>
      <c r="J46" s="6">
        <v>-2.7</v>
      </c>
      <c r="K46" s="6">
        <v>1.1000000000000001</v>
      </c>
      <c r="L46" s="6">
        <v>-14.5</v>
      </c>
      <c r="M46" s="2">
        <v>0</v>
      </c>
      <c r="N46" s="6">
        <v>12</v>
      </c>
      <c r="O46" s="2">
        <v>-7.2</v>
      </c>
      <c r="P46" s="6">
        <v>5.0999999999999996</v>
      </c>
      <c r="Q46" s="6">
        <v>9.1</v>
      </c>
      <c r="R46" s="6">
        <v>4.8</v>
      </c>
      <c r="S46" s="2">
        <v>7.6000000000000201</v>
      </c>
      <c r="T46" s="6">
        <v>5.9</v>
      </c>
      <c r="U46" s="6">
        <v>-3.5</v>
      </c>
      <c r="V46" s="6"/>
      <c r="W46" s="7">
        <v>262.119760548351</v>
      </c>
      <c r="X46" s="7">
        <v>235.832772220637</v>
      </c>
      <c r="Y46" s="7">
        <f t="shared" si="1"/>
        <v>248.97626638449401</v>
      </c>
      <c r="Z46" s="6">
        <v>64</v>
      </c>
      <c r="AA46" s="6">
        <v>0.56999999999999995</v>
      </c>
      <c r="AB46" s="6">
        <v>0.82</v>
      </c>
      <c r="AC46" s="2">
        <v>6.35</v>
      </c>
      <c r="AD46" s="6">
        <v>8.8000000000000007</v>
      </c>
      <c r="AE46" s="6">
        <v>6.65</v>
      </c>
      <c r="AF46" s="2">
        <v>11.64</v>
      </c>
      <c r="AG46" s="2">
        <v>40</v>
      </c>
      <c r="AH46" s="2">
        <v>0.59</v>
      </c>
      <c r="AI46" s="6">
        <v>1.53</v>
      </c>
      <c r="AJ46" s="2">
        <v>6.2</v>
      </c>
      <c r="AK46" s="6">
        <v>47.2</v>
      </c>
      <c r="AL46" s="2">
        <v>63.82</v>
      </c>
      <c r="AM46" s="2">
        <v>11.2</v>
      </c>
      <c r="AN46" s="2">
        <v>13.6</v>
      </c>
      <c r="AO46" s="2">
        <v>15.18</v>
      </c>
    </row>
    <row r="47" spans="1:41" ht="14.45" customHeight="1" x14ac:dyDescent="0.2">
      <c r="A47" s="2">
        <v>110</v>
      </c>
      <c r="B47" s="2">
        <v>13</v>
      </c>
      <c r="C47" s="2" t="s">
        <v>27</v>
      </c>
      <c r="D47" s="2" t="s">
        <v>29</v>
      </c>
      <c r="E47" s="2">
        <v>1</v>
      </c>
      <c r="F47" s="2"/>
      <c r="G47" s="3">
        <v>345</v>
      </c>
      <c r="H47" s="6">
        <v>12.4</v>
      </c>
      <c r="I47" s="2">
        <v>2.9</v>
      </c>
      <c r="J47" s="6">
        <v>-0.5</v>
      </c>
      <c r="K47" s="6">
        <v>3.7</v>
      </c>
      <c r="L47" s="6">
        <v>-1.9</v>
      </c>
      <c r="M47" s="2">
        <v>1.4</v>
      </c>
      <c r="N47" s="6">
        <v>0.6</v>
      </c>
      <c r="O47" s="2">
        <v>-6.5</v>
      </c>
      <c r="P47" s="6">
        <v>9.1999999999999993</v>
      </c>
      <c r="Q47" s="6">
        <v>8</v>
      </c>
      <c r="R47" s="6">
        <v>-7.3</v>
      </c>
      <c r="S47" s="2">
        <v>3.69999999999999</v>
      </c>
      <c r="T47" s="6">
        <v>7.2</v>
      </c>
      <c r="U47" s="6">
        <v>-2.4</v>
      </c>
      <c r="V47" s="6"/>
      <c r="W47" s="7">
        <v>327.54167981617599</v>
      </c>
      <c r="X47" s="7">
        <v>265.447778717593</v>
      </c>
      <c r="Y47" s="7">
        <f t="shared" si="1"/>
        <v>296.49472926688452</v>
      </c>
      <c r="Z47" s="6">
        <v>65</v>
      </c>
      <c r="AA47" s="6">
        <v>0.56000000000000005</v>
      </c>
      <c r="AB47" s="6">
        <v>1.27</v>
      </c>
      <c r="AC47" s="2">
        <v>0.39</v>
      </c>
      <c r="AD47" s="6">
        <v>7.29</v>
      </c>
      <c r="AE47" s="6">
        <v>4.21</v>
      </c>
      <c r="AF47" s="2">
        <v>8.94</v>
      </c>
      <c r="AG47" s="2">
        <v>31.53</v>
      </c>
      <c r="AH47" s="2">
        <v>4.37</v>
      </c>
      <c r="AI47" s="6">
        <v>3.67</v>
      </c>
      <c r="AJ47" s="2">
        <v>14.21</v>
      </c>
      <c r="AK47" s="6">
        <v>46.9</v>
      </c>
      <c r="AL47" s="2">
        <v>50.8</v>
      </c>
      <c r="AM47" s="2">
        <v>-13.9</v>
      </c>
      <c r="AN47" s="2">
        <v>14.01</v>
      </c>
      <c r="AO47" s="2">
        <v>17.079999999999998</v>
      </c>
    </row>
    <row r="48" spans="1:41" ht="14.45" customHeight="1" x14ac:dyDescent="0.2">
      <c r="A48" s="2">
        <v>112</v>
      </c>
      <c r="B48" s="2">
        <v>12</v>
      </c>
      <c r="C48" s="2" t="s">
        <v>28</v>
      </c>
      <c r="D48" s="2" t="s">
        <v>29</v>
      </c>
      <c r="E48" s="2">
        <v>1</v>
      </c>
      <c r="F48" s="2"/>
      <c r="G48" s="3">
        <v>319</v>
      </c>
      <c r="H48" s="6">
        <v>-10</v>
      </c>
      <c r="I48" s="2">
        <v>4.0999999999999996</v>
      </c>
      <c r="J48" s="6">
        <v>0.2</v>
      </c>
      <c r="K48" s="6">
        <v>1.6</v>
      </c>
      <c r="L48" s="6">
        <v>1.9</v>
      </c>
      <c r="M48" s="2">
        <v>-7.7</v>
      </c>
      <c r="N48" s="6">
        <v>2.9</v>
      </c>
      <c r="O48" s="2">
        <v>-18.8</v>
      </c>
      <c r="P48" s="6">
        <v>5.3</v>
      </c>
      <c r="Q48" s="6">
        <v>6.6</v>
      </c>
      <c r="R48" s="6">
        <v>-1.1000000000000001</v>
      </c>
      <c r="S48" s="2">
        <v>3.3999999999999799</v>
      </c>
      <c r="T48" s="6">
        <v>6.1</v>
      </c>
      <c r="U48" s="6">
        <v>15</v>
      </c>
      <c r="V48" s="6"/>
      <c r="W48" s="7">
        <v>163.30443796759701</v>
      </c>
      <c r="X48" s="7">
        <v>146.887476165989</v>
      </c>
      <c r="Y48" s="7">
        <f t="shared" si="1"/>
        <v>155.09595706679301</v>
      </c>
      <c r="Z48" s="6">
        <v>64</v>
      </c>
      <c r="AA48" s="6">
        <v>0.55000000000000004</v>
      </c>
      <c r="AB48" s="6">
        <v>0.94</v>
      </c>
      <c r="AC48" s="2">
        <v>15.42</v>
      </c>
      <c r="AD48" s="6">
        <v>7.9</v>
      </c>
      <c r="AE48" s="6">
        <v>10.85</v>
      </c>
      <c r="AF48" s="2">
        <v>9.61</v>
      </c>
      <c r="AG48" s="2">
        <v>33.020000000000003</v>
      </c>
      <c r="AH48" s="2">
        <v>33.06</v>
      </c>
      <c r="AI48" s="6">
        <v>10.76</v>
      </c>
      <c r="AJ48" s="2">
        <v>18.8</v>
      </c>
      <c r="AK48" s="6">
        <v>57.3</v>
      </c>
      <c r="AL48" s="2">
        <v>51.07</v>
      </c>
      <c r="AM48" s="2">
        <v>13.9</v>
      </c>
      <c r="AN48" s="2">
        <v>4.7</v>
      </c>
      <c r="AO48" s="2">
        <v>13.53</v>
      </c>
    </row>
    <row r="49" spans="1:53" ht="14.45" customHeight="1" x14ac:dyDescent="0.2">
      <c r="A49" s="2">
        <v>120</v>
      </c>
      <c r="B49" s="2">
        <v>11</v>
      </c>
      <c r="C49" s="2" t="s">
        <v>27</v>
      </c>
      <c r="D49" s="2" t="s">
        <v>29</v>
      </c>
      <c r="E49" s="2">
        <v>1</v>
      </c>
      <c r="F49" s="2"/>
      <c r="G49" s="3">
        <v>278.10000000000002</v>
      </c>
      <c r="H49" s="6">
        <v>4.0999999999999996</v>
      </c>
      <c r="I49" s="2">
        <v>2.6</v>
      </c>
      <c r="J49" s="6">
        <v>-1.6</v>
      </c>
      <c r="K49" s="6">
        <v>2.9</v>
      </c>
      <c r="L49" s="6">
        <v>-17.399999999999999</v>
      </c>
      <c r="M49" s="2">
        <v>-3.2</v>
      </c>
      <c r="N49" s="6">
        <v>7.7</v>
      </c>
      <c r="O49" s="2">
        <v>2</v>
      </c>
      <c r="P49" s="6">
        <v>18.8</v>
      </c>
      <c r="Q49" s="6">
        <v>8.6999999999999993</v>
      </c>
      <c r="R49" s="6">
        <v>22.3</v>
      </c>
      <c r="S49" s="2">
        <v>1.9000000000000099</v>
      </c>
      <c r="T49" s="6">
        <v>5.8</v>
      </c>
      <c r="U49" s="6">
        <v>2.8</v>
      </c>
      <c r="V49" s="6"/>
      <c r="W49" s="7">
        <v>162.119760548351</v>
      </c>
      <c r="X49" s="7">
        <v>123.161560213033</v>
      </c>
      <c r="Y49" s="7">
        <f t="shared" si="1"/>
        <v>142.640660380692</v>
      </c>
      <c r="Z49" s="6">
        <v>64</v>
      </c>
      <c r="AA49" s="6">
        <v>0.56999999999999995</v>
      </c>
      <c r="AB49" s="6">
        <v>0.82</v>
      </c>
      <c r="AC49" s="2">
        <v>11.04</v>
      </c>
      <c r="AD49" s="6">
        <v>8.8000000000000007</v>
      </c>
      <c r="AE49" s="6">
        <v>6.65</v>
      </c>
      <c r="AF49" s="2">
        <v>4.75</v>
      </c>
      <c r="AG49" s="2">
        <v>54.24</v>
      </c>
      <c r="AH49" s="2">
        <v>23.36</v>
      </c>
      <c r="AI49" s="6">
        <v>1.53</v>
      </c>
      <c r="AJ49" s="2">
        <v>14.55</v>
      </c>
      <c r="AK49" s="6">
        <v>47.2</v>
      </c>
      <c r="AL49" s="2">
        <v>52.67</v>
      </c>
      <c r="AM49" s="2">
        <v>9.1999999999999993</v>
      </c>
      <c r="AN49" s="2">
        <v>1.5</v>
      </c>
      <c r="AO49" s="2">
        <v>29.09</v>
      </c>
    </row>
    <row r="50" spans="1:53" ht="14.45" customHeight="1" x14ac:dyDescent="0.2">
      <c r="A50" s="2">
        <v>121</v>
      </c>
      <c r="B50" s="2">
        <v>11</v>
      </c>
      <c r="C50" s="2" t="s">
        <v>27</v>
      </c>
      <c r="D50" s="2" t="s">
        <v>29</v>
      </c>
      <c r="E50" s="2">
        <v>1</v>
      </c>
      <c r="F50" s="2"/>
      <c r="G50" s="3">
        <v>276</v>
      </c>
      <c r="H50" s="6">
        <v>-2.4</v>
      </c>
      <c r="I50" s="2">
        <v>16.100000000000001</v>
      </c>
      <c r="J50" s="6">
        <v>-2.2999999999999998</v>
      </c>
      <c r="K50" s="6">
        <v>2</v>
      </c>
      <c r="L50" s="6">
        <v>2.9</v>
      </c>
      <c r="M50" s="2">
        <v>-2.4</v>
      </c>
      <c r="N50" s="6">
        <v>4.0999999999999996</v>
      </c>
      <c r="O50" s="2">
        <v>15.9</v>
      </c>
      <c r="P50" s="6">
        <v>10</v>
      </c>
      <c r="Q50" s="6">
        <v>7</v>
      </c>
      <c r="R50" s="6">
        <v>7.4</v>
      </c>
      <c r="S50" s="2">
        <v>4.9000000000000101</v>
      </c>
      <c r="T50" s="6">
        <v>5.8</v>
      </c>
      <c r="U50" s="6">
        <v>-1.4</v>
      </c>
      <c r="V50" s="6"/>
      <c r="W50" s="7">
        <v>287.30402876759399</v>
      </c>
      <c r="X50" s="7">
        <v>265.36383985952398</v>
      </c>
      <c r="Y50" s="7">
        <f t="shared" si="1"/>
        <v>276.33393431355898</v>
      </c>
      <c r="Z50" s="6">
        <v>74</v>
      </c>
      <c r="AA50" s="6">
        <v>0.85</v>
      </c>
      <c r="AB50" s="6">
        <v>0.81</v>
      </c>
      <c r="AC50" s="2">
        <v>16.690000000000001</v>
      </c>
      <c r="AD50" s="6">
        <v>14.58</v>
      </c>
      <c r="AE50" s="6">
        <v>11.01</v>
      </c>
      <c r="AF50" s="2">
        <v>21.01</v>
      </c>
      <c r="AG50" s="2">
        <v>33.89</v>
      </c>
      <c r="AH50" s="2">
        <v>1.37</v>
      </c>
      <c r="AI50" s="6">
        <v>8.41</v>
      </c>
      <c r="AJ50" s="2">
        <v>19.23</v>
      </c>
      <c r="AK50" s="6">
        <v>42.8</v>
      </c>
      <c r="AL50" s="2">
        <v>49.41</v>
      </c>
      <c r="AM50" s="2">
        <v>-9.9</v>
      </c>
      <c r="AN50" s="2">
        <v>3.9</v>
      </c>
      <c r="AO50" s="2">
        <v>3.06</v>
      </c>
    </row>
    <row r="51" spans="1:53" ht="14.45" customHeight="1" x14ac:dyDescent="0.2">
      <c r="A51" s="2">
        <v>125</v>
      </c>
      <c r="B51" s="2">
        <v>12</v>
      </c>
      <c r="C51" s="2" t="s">
        <v>27</v>
      </c>
      <c r="D51" s="2" t="s">
        <v>29</v>
      </c>
      <c r="E51" s="2">
        <v>1</v>
      </c>
      <c r="F51" s="2"/>
      <c r="G51" s="3">
        <v>387</v>
      </c>
      <c r="H51" s="6">
        <v>-7.2</v>
      </c>
      <c r="I51" s="2">
        <v>9</v>
      </c>
      <c r="J51" s="6">
        <v>2.1</v>
      </c>
      <c r="K51" s="6">
        <v>1.3</v>
      </c>
      <c r="L51" s="6">
        <v>-6.8</v>
      </c>
      <c r="M51" s="2">
        <v>8.9</v>
      </c>
      <c r="N51" s="6">
        <v>2.2000000000000002</v>
      </c>
      <c r="O51" s="2">
        <v>15.3</v>
      </c>
      <c r="P51" s="6">
        <v>4.5</v>
      </c>
      <c r="Q51" s="6">
        <v>6.4</v>
      </c>
      <c r="R51" s="6">
        <v>-3.1</v>
      </c>
      <c r="S51" s="2">
        <v>0.90000000000000602</v>
      </c>
      <c r="T51" s="6">
        <v>5.8</v>
      </c>
      <c r="U51" s="6">
        <v>2.2999999999999998</v>
      </c>
      <c r="V51" s="6"/>
      <c r="W51" s="7">
        <v>300.79631370055802</v>
      </c>
      <c r="X51" s="7">
        <v>189.27093890896899</v>
      </c>
      <c r="Y51" s="7">
        <f t="shared" si="1"/>
        <v>245.03362630476352</v>
      </c>
      <c r="Z51" s="6">
        <v>77</v>
      </c>
      <c r="AA51" s="6">
        <v>0.76</v>
      </c>
      <c r="AB51" s="6">
        <v>0.88</v>
      </c>
      <c r="AC51" s="2">
        <v>1.27</v>
      </c>
      <c r="AD51" s="6">
        <v>10.7</v>
      </c>
      <c r="AE51" s="6">
        <v>8.8000000000000007</v>
      </c>
      <c r="AF51" s="2">
        <v>6.91</v>
      </c>
      <c r="AG51" s="2">
        <v>49.42</v>
      </c>
      <c r="AH51" s="2">
        <v>3.41</v>
      </c>
      <c r="AI51" s="6">
        <v>2</v>
      </c>
      <c r="AJ51" s="2">
        <v>14</v>
      </c>
      <c r="AK51" s="6">
        <v>55.46</v>
      </c>
      <c r="AL51" s="2">
        <v>44.71</v>
      </c>
      <c r="AM51" s="2">
        <v>18.7</v>
      </c>
      <c r="AN51" s="2">
        <v>7.3</v>
      </c>
      <c r="AO51" s="2">
        <v>12.14</v>
      </c>
    </row>
    <row r="52" spans="1:53" ht="14.45" customHeight="1" x14ac:dyDescent="0.2">
      <c r="A52" s="2">
        <v>127</v>
      </c>
      <c r="B52" s="2">
        <v>13</v>
      </c>
      <c r="C52" s="2" t="s">
        <v>28</v>
      </c>
      <c r="D52" s="2" t="s">
        <v>29</v>
      </c>
      <c r="E52" s="2">
        <v>1</v>
      </c>
      <c r="F52" s="2"/>
      <c r="G52" s="3">
        <v>389</v>
      </c>
      <c r="H52" s="6">
        <v>-9.6</v>
      </c>
      <c r="I52" s="2">
        <v>12.9</v>
      </c>
      <c r="J52" s="6">
        <v>1.7</v>
      </c>
      <c r="K52" s="6">
        <v>0.4</v>
      </c>
      <c r="L52" s="6">
        <v>19.3</v>
      </c>
      <c r="M52" s="2">
        <v>4.3</v>
      </c>
      <c r="N52" s="6">
        <v>2.2999999999999998</v>
      </c>
      <c r="O52" s="2">
        <v>4.9000000000000004</v>
      </c>
      <c r="P52" s="6">
        <v>11.6</v>
      </c>
      <c r="Q52" s="6">
        <v>9.1</v>
      </c>
      <c r="R52" s="6">
        <v>14.4</v>
      </c>
      <c r="S52" s="2">
        <v>5.0999999999999899</v>
      </c>
      <c r="T52" s="6">
        <v>5.8</v>
      </c>
      <c r="U52" s="6">
        <v>-2.5</v>
      </c>
      <c r="V52" s="6"/>
      <c r="W52" s="7">
        <v>220.26021086085601</v>
      </c>
      <c r="X52" s="7">
        <v>206.43142723555101</v>
      </c>
      <c r="Y52" s="7">
        <f t="shared" si="1"/>
        <v>213.34581904820351</v>
      </c>
      <c r="Z52" s="6">
        <v>57</v>
      </c>
      <c r="AA52" s="6">
        <v>0.64</v>
      </c>
      <c r="AB52" s="6">
        <v>0.99</v>
      </c>
      <c r="AC52" s="2">
        <v>7.88</v>
      </c>
      <c r="AD52" s="6">
        <v>7.69</v>
      </c>
      <c r="AE52" s="6">
        <v>11.72</v>
      </c>
      <c r="AF52" s="2">
        <v>0.24</v>
      </c>
      <c r="AG52" s="2">
        <v>51.8</v>
      </c>
      <c r="AH52" s="2">
        <v>24.14</v>
      </c>
      <c r="AI52" s="6">
        <v>18.34</v>
      </c>
      <c r="AJ52" s="2">
        <v>25.6</v>
      </c>
      <c r="AK52" s="6">
        <v>56.95</v>
      </c>
      <c r="AL52" s="2">
        <v>11.7</v>
      </c>
      <c r="AM52" s="2">
        <v>18.96</v>
      </c>
      <c r="AN52" s="2">
        <v>8.06</v>
      </c>
      <c r="AO52" s="2">
        <v>5.8</v>
      </c>
    </row>
    <row r="53" spans="1:53" ht="14.45" customHeight="1" x14ac:dyDescent="0.2">
      <c r="A53" s="2">
        <v>128</v>
      </c>
      <c r="B53" s="2">
        <v>8</v>
      </c>
      <c r="C53" s="2" t="s">
        <v>28</v>
      </c>
      <c r="D53" s="2" t="s">
        <v>29</v>
      </c>
      <c r="E53" s="2">
        <v>1</v>
      </c>
      <c r="F53" s="2"/>
      <c r="G53" s="3">
        <v>306</v>
      </c>
      <c r="H53" s="6">
        <v>-12.6</v>
      </c>
      <c r="I53" s="2">
        <v>7</v>
      </c>
      <c r="J53" s="6">
        <v>-2.9</v>
      </c>
      <c r="K53" s="6">
        <v>2.4</v>
      </c>
      <c r="L53" s="6">
        <v>-9.6999999999999993</v>
      </c>
      <c r="M53" s="2">
        <v>3.2</v>
      </c>
      <c r="N53" s="6">
        <v>3.2</v>
      </c>
      <c r="O53" s="2">
        <v>5</v>
      </c>
      <c r="P53" s="6">
        <v>1.9</v>
      </c>
      <c r="Q53" s="6">
        <v>0</v>
      </c>
      <c r="R53" s="6">
        <v>9.1</v>
      </c>
      <c r="S53" s="2">
        <v>10.7</v>
      </c>
      <c r="T53" s="6">
        <v>6.1</v>
      </c>
      <c r="U53" s="6">
        <v>1.1000000000000001</v>
      </c>
      <c r="V53" s="6"/>
      <c r="W53" s="7">
        <v>367.92929774513698</v>
      </c>
      <c r="X53" s="7">
        <v>174.69555304281201</v>
      </c>
      <c r="Y53" s="7">
        <f t="shared" si="1"/>
        <v>271.31242539397448</v>
      </c>
      <c r="Z53" s="6">
        <v>71</v>
      </c>
      <c r="AA53" s="6">
        <v>0.59</v>
      </c>
      <c r="AB53" s="6">
        <v>0.7</v>
      </c>
      <c r="AC53" s="2">
        <v>14.83</v>
      </c>
      <c r="AD53" s="6">
        <v>9.9600000000000009</v>
      </c>
      <c r="AE53" s="6">
        <v>4.05</v>
      </c>
      <c r="AF53" s="2">
        <v>3.36</v>
      </c>
      <c r="AG53" s="2">
        <v>38</v>
      </c>
      <c r="AH53" s="2">
        <v>16.13</v>
      </c>
      <c r="AI53" s="6">
        <v>2.78</v>
      </c>
      <c r="AJ53" s="2">
        <v>3.1</v>
      </c>
      <c r="AK53" s="6">
        <v>60.2</v>
      </c>
      <c r="AL53" s="2">
        <v>60.9</v>
      </c>
      <c r="AM53" s="2">
        <v>-9.4</v>
      </c>
      <c r="AN53" s="2">
        <v>5.7</v>
      </c>
      <c r="AO53" s="2">
        <v>12.14</v>
      </c>
    </row>
    <row r="54" spans="1:53" ht="14.45" customHeight="1" x14ac:dyDescent="0.2">
      <c r="A54" s="2">
        <v>129</v>
      </c>
      <c r="B54" s="2">
        <v>9</v>
      </c>
      <c r="C54" s="2" t="s">
        <v>28</v>
      </c>
      <c r="D54" s="2" t="s">
        <v>29</v>
      </c>
      <c r="E54" s="2">
        <v>1</v>
      </c>
      <c r="F54" s="2"/>
      <c r="G54" s="3">
        <v>325.3</v>
      </c>
      <c r="H54" s="6">
        <v>-7</v>
      </c>
      <c r="I54" s="2">
        <v>9.6</v>
      </c>
      <c r="J54" s="6">
        <v>-2.4</v>
      </c>
      <c r="K54" s="6">
        <v>1.7</v>
      </c>
      <c r="L54" s="6">
        <v>1</v>
      </c>
      <c r="M54" s="2">
        <v>-2.2999999999999998</v>
      </c>
      <c r="N54" s="6">
        <v>3.2</v>
      </c>
      <c r="O54" s="2">
        <v>11.6</v>
      </c>
      <c r="P54" s="6">
        <v>5</v>
      </c>
      <c r="Q54" s="6">
        <v>3.6</v>
      </c>
      <c r="R54" s="6">
        <v>-4.7</v>
      </c>
      <c r="S54" s="2">
        <v>4.9000000000000101</v>
      </c>
      <c r="T54" s="6">
        <v>7.2</v>
      </c>
      <c r="U54" s="6">
        <v>-3.6</v>
      </c>
      <c r="V54" s="6"/>
      <c r="W54" s="7">
        <v>224.525268213169</v>
      </c>
      <c r="X54" s="7">
        <v>192.44126791040699</v>
      </c>
      <c r="Y54" s="7">
        <f t="shared" si="1"/>
        <v>208.48326806178801</v>
      </c>
      <c r="Z54" s="6">
        <v>59</v>
      </c>
      <c r="AA54" s="6">
        <v>0.68</v>
      </c>
      <c r="AB54" s="6">
        <v>0.81</v>
      </c>
      <c r="AC54" s="2">
        <v>8.2200000000000006</v>
      </c>
      <c r="AD54" s="6">
        <v>14.97</v>
      </c>
      <c r="AE54" s="6">
        <v>10.83</v>
      </c>
      <c r="AF54" s="2">
        <v>6.99</v>
      </c>
      <c r="AG54" s="2">
        <v>38.020000000000003</v>
      </c>
      <c r="AH54" s="2">
        <v>5.6</v>
      </c>
      <c r="AI54" s="6">
        <v>7.07</v>
      </c>
      <c r="AJ54" s="2">
        <v>25.69</v>
      </c>
      <c r="AK54" s="6">
        <v>48.4</v>
      </c>
      <c r="AL54" s="2">
        <v>61.17</v>
      </c>
      <c r="AM54" s="2">
        <v>-10.43</v>
      </c>
      <c r="AN54" s="2">
        <v>1.1100000000000001</v>
      </c>
      <c r="AO54" s="2">
        <v>9.52</v>
      </c>
    </row>
    <row r="55" spans="1:53" ht="14.45" customHeight="1" x14ac:dyDescent="0.2">
      <c r="A55" s="2">
        <v>130</v>
      </c>
      <c r="B55" s="2">
        <v>7</v>
      </c>
      <c r="C55" s="2" t="s">
        <v>28</v>
      </c>
      <c r="D55" s="2" t="s">
        <v>29</v>
      </c>
      <c r="E55" s="2">
        <v>1</v>
      </c>
      <c r="F55" s="2"/>
      <c r="G55" s="3">
        <v>288.60000000000002</v>
      </c>
      <c r="H55" s="6">
        <v>-1.6</v>
      </c>
      <c r="I55" s="2">
        <v>12.6</v>
      </c>
      <c r="J55" s="6">
        <v>-1.4</v>
      </c>
      <c r="K55" s="6">
        <v>2.9</v>
      </c>
      <c r="L55" s="6">
        <v>1</v>
      </c>
      <c r="M55" s="2">
        <v>-3.2</v>
      </c>
      <c r="N55" s="6">
        <v>0</v>
      </c>
      <c r="O55" s="2">
        <v>2</v>
      </c>
      <c r="P55" s="6">
        <v>0</v>
      </c>
      <c r="Q55" s="6">
        <v>0</v>
      </c>
      <c r="R55" s="6">
        <v>-5.5</v>
      </c>
      <c r="S55" s="2">
        <v>6.5</v>
      </c>
      <c r="T55" s="6">
        <v>5.8</v>
      </c>
      <c r="U55" s="6">
        <v>-0.1</v>
      </c>
      <c r="V55" s="6"/>
      <c r="W55" s="7">
        <v>212.06272075751201</v>
      </c>
      <c r="X55" s="7">
        <v>149.707410735568</v>
      </c>
      <c r="Y55" s="7">
        <f t="shared" si="1"/>
        <v>180.88506574654002</v>
      </c>
      <c r="Z55" s="6">
        <v>60</v>
      </c>
      <c r="AA55" s="6">
        <v>0.56999999999999995</v>
      </c>
      <c r="AB55" s="6">
        <v>0.92</v>
      </c>
      <c r="AC55" s="2">
        <v>11.04</v>
      </c>
      <c r="AD55" s="6">
        <v>5.54</v>
      </c>
      <c r="AE55" s="6">
        <v>3.26</v>
      </c>
      <c r="AF55" s="2">
        <v>4.75</v>
      </c>
      <c r="AG55" s="2">
        <v>34.24</v>
      </c>
      <c r="AH55" s="2">
        <v>23.36</v>
      </c>
      <c r="AI55" s="6">
        <v>4.13</v>
      </c>
      <c r="AJ55" s="2">
        <v>38.1</v>
      </c>
      <c r="AK55" s="6">
        <v>55.3</v>
      </c>
      <c r="AL55" s="2">
        <v>60.68</v>
      </c>
      <c r="AM55" s="2">
        <v>-9.1999999999999993</v>
      </c>
      <c r="AN55" s="2">
        <v>1.5</v>
      </c>
      <c r="AO55" s="2">
        <v>29.09</v>
      </c>
    </row>
    <row r="56" spans="1:53" ht="14.45" customHeight="1" x14ac:dyDescent="0.2">
      <c r="A56" s="2">
        <v>131</v>
      </c>
      <c r="B56" s="2">
        <v>10</v>
      </c>
      <c r="C56" s="2" t="s">
        <v>28</v>
      </c>
      <c r="D56" s="2" t="s">
        <v>29</v>
      </c>
      <c r="E56" s="2">
        <v>1</v>
      </c>
      <c r="F56" s="2"/>
      <c r="G56" s="3">
        <v>336</v>
      </c>
      <c r="H56" s="6">
        <v>0.1</v>
      </c>
      <c r="I56" s="2">
        <v>2.4</v>
      </c>
      <c r="J56" s="6">
        <v>1.2</v>
      </c>
      <c r="K56" s="6">
        <v>2.2999999999999998</v>
      </c>
      <c r="L56" s="6">
        <v>20.3</v>
      </c>
      <c r="M56" s="2">
        <v>4.0999999999999996</v>
      </c>
      <c r="N56" s="6">
        <v>3.4</v>
      </c>
      <c r="O56" s="2">
        <v>10</v>
      </c>
      <c r="P56" s="6">
        <v>10</v>
      </c>
      <c r="Q56" s="6">
        <v>1.5</v>
      </c>
      <c r="R56" s="6">
        <v>-17</v>
      </c>
      <c r="S56" s="2">
        <v>3.5999999999999899</v>
      </c>
      <c r="T56" s="6">
        <v>7.2</v>
      </c>
      <c r="U56" s="6">
        <v>-2.5</v>
      </c>
      <c r="V56" s="6"/>
      <c r="W56" s="7">
        <v>219.23857457992301</v>
      </c>
      <c r="X56" s="7">
        <v>216.20773877137501</v>
      </c>
      <c r="Y56" s="7">
        <f t="shared" si="1"/>
        <v>217.72315667564902</v>
      </c>
      <c r="Z56" s="6">
        <v>56</v>
      </c>
      <c r="AA56" s="6">
        <v>0.85</v>
      </c>
      <c r="AB56" s="6">
        <v>0.76</v>
      </c>
      <c r="AC56" s="2">
        <v>19.149999999999999</v>
      </c>
      <c r="AD56" s="6">
        <v>6.92</v>
      </c>
      <c r="AE56" s="6">
        <v>7.23</v>
      </c>
      <c r="AF56" s="2">
        <v>4.03</v>
      </c>
      <c r="AG56" s="2">
        <v>34.67</v>
      </c>
      <c r="AH56" s="2">
        <v>13.23</v>
      </c>
      <c r="AI56" s="6">
        <v>1.08</v>
      </c>
      <c r="AJ56" s="2">
        <v>17.899999999999999</v>
      </c>
      <c r="AK56" s="6">
        <v>53.2</v>
      </c>
      <c r="AL56" s="2">
        <v>43.8</v>
      </c>
      <c r="AM56" s="2">
        <v>-15.3</v>
      </c>
      <c r="AN56" s="2">
        <v>2.1</v>
      </c>
      <c r="AO56" s="2">
        <v>23.33</v>
      </c>
    </row>
    <row r="57" spans="1:53" ht="14.45" customHeight="1" x14ac:dyDescent="0.2">
      <c r="A57" s="2">
        <v>134</v>
      </c>
      <c r="B57" s="2">
        <v>9</v>
      </c>
      <c r="C57" s="2" t="s">
        <v>27</v>
      </c>
      <c r="D57" s="2" t="s">
        <v>29</v>
      </c>
      <c r="E57" s="2">
        <v>1</v>
      </c>
      <c r="F57" s="2"/>
      <c r="G57" s="3">
        <v>334</v>
      </c>
      <c r="H57" s="6">
        <v>-6</v>
      </c>
      <c r="I57" s="2">
        <v>0.4</v>
      </c>
      <c r="J57" s="6">
        <v>-1.4</v>
      </c>
      <c r="K57" s="6">
        <v>0.3</v>
      </c>
      <c r="L57" s="6">
        <v>-3.9</v>
      </c>
      <c r="M57" s="2">
        <v>-3.8</v>
      </c>
      <c r="N57" s="6">
        <v>3.2</v>
      </c>
      <c r="O57" s="2">
        <v>5.0999999999999996</v>
      </c>
      <c r="P57" s="6">
        <v>7.5</v>
      </c>
      <c r="Q57" s="6">
        <v>9</v>
      </c>
      <c r="R57" s="6">
        <v>-7</v>
      </c>
      <c r="S57" s="2">
        <v>5.3999999999999799</v>
      </c>
      <c r="T57" s="6">
        <v>5.9</v>
      </c>
      <c r="U57" s="6">
        <v>-5</v>
      </c>
      <c r="V57" s="6"/>
      <c r="W57" s="7">
        <v>185.824319192122</v>
      </c>
      <c r="X57" s="7">
        <v>163.06693928540199</v>
      </c>
      <c r="Y57" s="7">
        <f>AVERAGE(W57:X57)</f>
        <v>174.445629238762</v>
      </c>
      <c r="Z57" s="6">
        <v>55</v>
      </c>
      <c r="AA57" s="6">
        <v>0.76</v>
      </c>
      <c r="AB57" s="6">
        <v>0.7</v>
      </c>
      <c r="AC57" s="2">
        <v>10.65</v>
      </c>
      <c r="AD57" s="6">
        <v>11.88</v>
      </c>
      <c r="AE57" s="6">
        <v>6.93</v>
      </c>
      <c r="AF57" s="2">
        <v>8.6999999999999993</v>
      </c>
      <c r="AG57" s="2">
        <v>21.85</v>
      </c>
      <c r="AH57" s="2">
        <v>6.23</v>
      </c>
      <c r="AI57" s="6">
        <v>15.75</v>
      </c>
      <c r="AJ57" s="2">
        <v>-4.5999999999999996</v>
      </c>
      <c r="AK57" s="6">
        <v>55.96</v>
      </c>
      <c r="AL57" s="2">
        <v>62.02</v>
      </c>
      <c r="AM57" s="2">
        <v>11.8</v>
      </c>
      <c r="AN57" s="2">
        <v>5.4</v>
      </c>
      <c r="AO57" s="2">
        <v>11.48</v>
      </c>
    </row>
    <row r="58" spans="1:53" ht="14.45" customHeight="1" x14ac:dyDescent="0.2">
      <c r="A58" s="2">
        <v>136</v>
      </c>
      <c r="B58" s="2">
        <v>12</v>
      </c>
      <c r="C58" s="2" t="s">
        <v>27</v>
      </c>
      <c r="D58" s="2" t="s">
        <v>29</v>
      </c>
      <c r="E58" s="2">
        <v>1</v>
      </c>
      <c r="F58" s="2"/>
      <c r="G58" s="3">
        <v>352.3</v>
      </c>
      <c r="H58" s="6">
        <v>-1.1000000000000001</v>
      </c>
      <c r="I58" s="2">
        <v>2.5</v>
      </c>
      <c r="J58" s="6">
        <v>-1.2</v>
      </c>
      <c r="K58" s="6">
        <v>0.3</v>
      </c>
      <c r="L58" s="6">
        <v>-3.2</v>
      </c>
      <c r="M58" s="2">
        <v>1.4</v>
      </c>
      <c r="N58" s="6">
        <v>3.2</v>
      </c>
      <c r="O58" s="2">
        <v>8.6999999999999993</v>
      </c>
      <c r="P58" s="6">
        <v>6.8</v>
      </c>
      <c r="Q58" s="6">
        <v>8.6999999999999993</v>
      </c>
      <c r="R58" s="6">
        <v>-6</v>
      </c>
      <c r="S58" s="2">
        <v>0.90000000000000602</v>
      </c>
      <c r="T58" s="6">
        <v>5.8</v>
      </c>
      <c r="U58" s="6">
        <v>-2.7</v>
      </c>
      <c r="V58" s="6"/>
      <c r="W58" s="7">
        <v>217.46561823071201</v>
      </c>
      <c r="X58" s="7">
        <v>194.04819963573101</v>
      </c>
      <c r="Y58" s="7">
        <f t="shared" si="1"/>
        <v>205.7569089332215</v>
      </c>
      <c r="Z58" s="6">
        <v>73</v>
      </c>
      <c r="AA58" s="6">
        <v>0.64</v>
      </c>
      <c r="AB58" s="6">
        <v>0.87</v>
      </c>
      <c r="AC58" s="2">
        <v>4.7</v>
      </c>
      <c r="AD58" s="6">
        <v>8.4</v>
      </c>
      <c r="AE58" s="6">
        <v>3.26</v>
      </c>
      <c r="AF58" s="2">
        <v>3.9</v>
      </c>
      <c r="AG58" s="2">
        <v>41.7</v>
      </c>
      <c r="AH58" s="2">
        <v>6.37</v>
      </c>
      <c r="AI58" s="6">
        <v>10.39</v>
      </c>
      <c r="AJ58" s="2">
        <v>-5</v>
      </c>
      <c r="AK58" s="6">
        <v>49.71</v>
      </c>
      <c r="AL58" s="2">
        <v>50.06</v>
      </c>
      <c r="AM58" s="2">
        <v>11.8</v>
      </c>
      <c r="AN58" s="2">
        <v>3.3</v>
      </c>
      <c r="AO58" s="2">
        <v>10.09</v>
      </c>
    </row>
    <row r="59" spans="1:53" ht="14.45" customHeight="1" x14ac:dyDescent="0.2">
      <c r="A59" s="2">
        <v>137</v>
      </c>
      <c r="B59" s="2">
        <v>12</v>
      </c>
      <c r="C59" s="2" t="s">
        <v>27</v>
      </c>
      <c r="D59" s="2" t="s">
        <v>29</v>
      </c>
      <c r="E59" s="2">
        <v>1</v>
      </c>
      <c r="F59" s="2"/>
      <c r="G59" s="3">
        <v>342.8</v>
      </c>
      <c r="H59" s="6">
        <v>-1.3</v>
      </c>
      <c r="I59" s="2">
        <v>2.5</v>
      </c>
      <c r="J59" s="6">
        <v>-1.5</v>
      </c>
      <c r="K59" s="6">
        <v>0.3</v>
      </c>
      <c r="L59" s="6">
        <v>-4.2</v>
      </c>
      <c r="M59" s="2">
        <v>1.4</v>
      </c>
      <c r="N59" s="6">
        <v>4.0999999999999996</v>
      </c>
      <c r="O59" s="2">
        <v>8.6999999999999993</v>
      </c>
      <c r="P59" s="6">
        <v>7.8</v>
      </c>
      <c r="Q59" s="6">
        <v>10.1</v>
      </c>
      <c r="R59" s="6">
        <v>-7.5</v>
      </c>
      <c r="S59" s="2">
        <v>5</v>
      </c>
      <c r="T59" s="6">
        <v>5.8</v>
      </c>
      <c r="U59" s="6">
        <v>-2.1</v>
      </c>
      <c r="V59" s="6"/>
      <c r="W59" s="7">
        <v>285.311687273014</v>
      </c>
      <c r="X59" s="7">
        <v>199.17135127770501</v>
      </c>
      <c r="Y59" s="7">
        <f t="shared" si="1"/>
        <v>242.24151927535951</v>
      </c>
      <c r="Z59" s="6">
        <v>58</v>
      </c>
      <c r="AA59" s="6">
        <v>0.59</v>
      </c>
      <c r="AB59" s="6">
        <v>1</v>
      </c>
      <c r="AC59" s="2">
        <v>7.08</v>
      </c>
      <c r="AD59" s="6">
        <v>5.98</v>
      </c>
      <c r="AE59" s="6">
        <v>10.29</v>
      </c>
      <c r="AF59" s="2">
        <v>5.12</v>
      </c>
      <c r="AG59" s="2">
        <v>32.21</v>
      </c>
      <c r="AH59" s="2">
        <v>4.53</v>
      </c>
      <c r="AI59" s="6">
        <v>13.02</v>
      </c>
      <c r="AJ59" s="2">
        <v>4.7</v>
      </c>
      <c r="AK59" s="6">
        <v>63.02</v>
      </c>
      <c r="AL59" s="2">
        <v>53.68</v>
      </c>
      <c r="AM59" s="2">
        <v>15.3</v>
      </c>
      <c r="AN59" s="2">
        <v>11</v>
      </c>
      <c r="AO59" s="2">
        <v>12.76</v>
      </c>
    </row>
    <row r="60" spans="1:53" s="11" customFormat="1" ht="14.45" customHeight="1" x14ac:dyDescent="0.2">
      <c r="A60" s="2">
        <v>138</v>
      </c>
      <c r="B60" s="2">
        <v>12</v>
      </c>
      <c r="C60" s="2" t="s">
        <v>28</v>
      </c>
      <c r="D60" s="2" t="s">
        <v>29</v>
      </c>
      <c r="E60" s="2">
        <v>1</v>
      </c>
      <c r="F60" s="2"/>
      <c r="G60" s="3">
        <v>298.2</v>
      </c>
      <c r="H60" s="6">
        <v>2.9</v>
      </c>
      <c r="I60" s="2">
        <v>10</v>
      </c>
      <c r="J60" s="6">
        <v>-3.2</v>
      </c>
      <c r="K60" s="6">
        <v>0.2</v>
      </c>
      <c r="L60" s="6">
        <v>4</v>
      </c>
      <c r="M60" s="2">
        <v>-2.9</v>
      </c>
      <c r="N60" s="6">
        <v>3</v>
      </c>
      <c r="O60" s="2">
        <v>-5.3</v>
      </c>
      <c r="P60" s="6">
        <v>9.6</v>
      </c>
      <c r="Q60" s="6">
        <v>6.7</v>
      </c>
      <c r="R60" s="6">
        <v>-9</v>
      </c>
      <c r="S60" s="2">
        <v>5.5</v>
      </c>
      <c r="T60" s="6">
        <v>5.9</v>
      </c>
      <c r="U60" s="6">
        <v>3.2</v>
      </c>
      <c r="V60" s="6"/>
      <c r="W60" s="7">
        <v>344.51763774496698</v>
      </c>
      <c r="X60" s="7">
        <v>180.240818104764</v>
      </c>
      <c r="Y60" s="7">
        <f t="shared" si="1"/>
        <v>262.37922792486552</v>
      </c>
      <c r="Z60" s="6">
        <v>69</v>
      </c>
      <c r="AA60" s="6">
        <v>0.68</v>
      </c>
      <c r="AB60" s="6">
        <v>0.91</v>
      </c>
      <c r="AC60" s="2">
        <v>17.600000000000001</v>
      </c>
      <c r="AD60" s="6">
        <v>7.2</v>
      </c>
      <c r="AE60" s="6">
        <v>5.22</v>
      </c>
      <c r="AF60" s="2">
        <v>4.0999999999999996</v>
      </c>
      <c r="AG60" s="2">
        <v>37.299999999999997</v>
      </c>
      <c r="AH60" s="2">
        <v>11.89</v>
      </c>
      <c r="AI60" s="6">
        <v>3.77</v>
      </c>
      <c r="AJ60" s="2">
        <v>11.5</v>
      </c>
      <c r="AK60" s="6">
        <v>53.98</v>
      </c>
      <c r="AL60" s="2">
        <v>65</v>
      </c>
      <c r="AM60" s="2">
        <v>-9.3000000000000007</v>
      </c>
      <c r="AN60" s="2">
        <v>4.8</v>
      </c>
      <c r="AO60" s="2">
        <v>5.5</v>
      </c>
      <c r="AP60" s="12"/>
      <c r="AQ60" s="12"/>
      <c r="AR60" s="12"/>
      <c r="AS60" s="12"/>
      <c r="AT60" s="12"/>
      <c r="AU60" s="12"/>
      <c r="AV60" s="12"/>
      <c r="AW60" s="12"/>
      <c r="AX60" s="12"/>
      <c r="AY60" s="12"/>
      <c r="AZ60" s="12"/>
      <c r="BA60" s="12"/>
    </row>
    <row r="61" spans="1:53" ht="14.45" customHeight="1" x14ac:dyDescent="0.2">
      <c r="A61" s="2">
        <v>139</v>
      </c>
      <c r="B61" s="2">
        <v>11</v>
      </c>
      <c r="C61" s="2" t="s">
        <v>28</v>
      </c>
      <c r="D61" s="2" t="s">
        <v>29</v>
      </c>
      <c r="E61" s="2">
        <v>1</v>
      </c>
      <c r="F61" s="2"/>
      <c r="G61" s="3">
        <v>336.9</v>
      </c>
      <c r="H61" s="6">
        <v>-6.1</v>
      </c>
      <c r="I61" s="2">
        <v>1.3</v>
      </c>
      <c r="J61" s="6">
        <v>1.2</v>
      </c>
      <c r="K61" s="6">
        <v>2</v>
      </c>
      <c r="L61" s="6">
        <v>20.3</v>
      </c>
      <c r="M61" s="2">
        <v>-2.8</v>
      </c>
      <c r="N61" s="6">
        <v>7.7</v>
      </c>
      <c r="O61" s="2">
        <v>-10.1</v>
      </c>
      <c r="P61" s="6">
        <v>18.8</v>
      </c>
      <c r="Q61" s="6">
        <v>8.6999999999999993</v>
      </c>
      <c r="R61" s="6">
        <v>22.3</v>
      </c>
      <c r="S61" s="2">
        <v>8.4000000000000092</v>
      </c>
      <c r="T61" s="6">
        <v>7.1</v>
      </c>
      <c r="U61" s="6">
        <v>-6</v>
      </c>
      <c r="V61" s="6"/>
      <c r="W61" s="7">
        <v>159.511724270766</v>
      </c>
      <c r="X61" s="7">
        <v>152.48405184973001</v>
      </c>
      <c r="Y61" s="7">
        <f t="shared" si="1"/>
        <v>155.99788806024799</v>
      </c>
      <c r="Z61" s="6">
        <v>64</v>
      </c>
      <c r="AA61" s="6">
        <v>0.56999999999999995</v>
      </c>
      <c r="AB61" s="6">
        <v>0.82</v>
      </c>
      <c r="AC61" s="2">
        <v>7.64</v>
      </c>
      <c r="AD61" s="6">
        <v>8.8000000000000007</v>
      </c>
      <c r="AE61" s="6">
        <v>6.65</v>
      </c>
      <c r="AF61" s="2">
        <v>3.9</v>
      </c>
      <c r="AG61" s="2">
        <v>34.840000000000003</v>
      </c>
      <c r="AH61" s="2">
        <v>5.96</v>
      </c>
      <c r="AI61" s="6">
        <v>1.53</v>
      </c>
      <c r="AJ61" s="2">
        <v>9.9</v>
      </c>
      <c r="AK61" s="6">
        <v>47.2</v>
      </c>
      <c r="AL61" s="2">
        <v>53.36</v>
      </c>
      <c r="AM61" s="2">
        <v>14.5</v>
      </c>
      <c r="AN61" s="2">
        <v>9.6999999999999993</v>
      </c>
      <c r="AO61" s="2">
        <v>17.95</v>
      </c>
    </row>
    <row r="62" spans="1:53" ht="14.45" customHeight="1" x14ac:dyDescent="0.2">
      <c r="A62" s="2">
        <v>140</v>
      </c>
      <c r="B62" s="2">
        <v>12</v>
      </c>
      <c r="C62" s="2" t="s">
        <v>27</v>
      </c>
      <c r="D62" s="2" t="s">
        <v>29</v>
      </c>
      <c r="E62" s="2">
        <v>1</v>
      </c>
      <c r="F62" s="2"/>
      <c r="G62" s="3">
        <v>330</v>
      </c>
      <c r="H62" s="6">
        <v>-7.9</v>
      </c>
      <c r="I62" s="2">
        <v>7.5</v>
      </c>
      <c r="J62" s="6">
        <v>2.8</v>
      </c>
      <c r="K62" s="6">
        <v>1.1000000000000001</v>
      </c>
      <c r="L62" s="6">
        <v>1.9</v>
      </c>
      <c r="M62" s="2">
        <v>1.2</v>
      </c>
      <c r="N62" s="6">
        <v>4.0999999999999996</v>
      </c>
      <c r="O62" s="2">
        <v>5.5</v>
      </c>
      <c r="P62" s="6">
        <v>10</v>
      </c>
      <c r="Q62" s="6">
        <v>7</v>
      </c>
      <c r="R62" s="6">
        <v>7.4</v>
      </c>
      <c r="S62" s="2">
        <v>4.2999999999999803</v>
      </c>
      <c r="T62" s="6">
        <v>5.8</v>
      </c>
      <c r="U62" s="6">
        <v>-5</v>
      </c>
      <c r="V62" s="6"/>
      <c r="W62" s="7">
        <v>249.56624705732</v>
      </c>
      <c r="X62" s="7">
        <v>242.31661052752901</v>
      </c>
      <c r="Y62" s="7">
        <f t="shared" ref="Y62:Y93" si="2">AVERAGE(W62:X62)</f>
        <v>245.94142879242452</v>
      </c>
      <c r="Z62" s="6">
        <v>74</v>
      </c>
      <c r="AA62" s="6">
        <v>0.55000000000000004</v>
      </c>
      <c r="AB62" s="6">
        <v>0.81</v>
      </c>
      <c r="AC62" s="2">
        <v>9.0500000000000007</v>
      </c>
      <c r="AD62" s="6">
        <v>4.58</v>
      </c>
      <c r="AE62" s="6">
        <v>11.01</v>
      </c>
      <c r="AF62" s="2">
        <v>5.36</v>
      </c>
      <c r="AG62" s="2">
        <v>32</v>
      </c>
      <c r="AH62" s="2">
        <v>56.58</v>
      </c>
      <c r="AI62" s="6">
        <v>8.41</v>
      </c>
      <c r="AJ62" s="2">
        <v>13.15</v>
      </c>
      <c r="AK62" s="6">
        <v>42.8</v>
      </c>
      <c r="AL62" s="2">
        <v>41.59</v>
      </c>
      <c r="AM62" s="2">
        <v>16</v>
      </c>
      <c r="AN62" s="2">
        <v>9.4</v>
      </c>
      <c r="AO62" s="2">
        <v>7.2</v>
      </c>
    </row>
    <row r="63" spans="1:53" ht="14.45" customHeight="1" x14ac:dyDescent="0.2">
      <c r="A63" s="2">
        <v>141</v>
      </c>
      <c r="B63" s="2">
        <v>9</v>
      </c>
      <c r="C63" s="2" t="s">
        <v>27</v>
      </c>
      <c r="D63" s="2" t="s">
        <v>29</v>
      </c>
      <c r="E63" s="2">
        <v>1</v>
      </c>
      <c r="F63" s="2"/>
      <c r="G63" s="3">
        <v>345.5</v>
      </c>
      <c r="H63" s="6">
        <v>7.2</v>
      </c>
      <c r="I63" s="2">
        <v>13.7</v>
      </c>
      <c r="J63" s="6">
        <v>-1.6</v>
      </c>
      <c r="K63" s="6">
        <v>1.2</v>
      </c>
      <c r="L63" s="6">
        <v>7.2</v>
      </c>
      <c r="M63" s="2">
        <v>0.7</v>
      </c>
      <c r="N63" s="6">
        <v>1.3</v>
      </c>
      <c r="O63" s="2">
        <v>1.1000000000000001</v>
      </c>
      <c r="P63" s="6">
        <v>15.3</v>
      </c>
      <c r="Q63" s="6">
        <v>18.8</v>
      </c>
      <c r="R63" s="6">
        <v>11</v>
      </c>
      <c r="S63" s="2">
        <v>1.7999999999999801</v>
      </c>
      <c r="T63" s="6">
        <v>6.1</v>
      </c>
      <c r="U63" s="6">
        <v>-3.1</v>
      </c>
      <c r="V63" s="6"/>
      <c r="W63" s="7">
        <v>287.36406969362599</v>
      </c>
      <c r="X63" s="7">
        <v>235.16471009679199</v>
      </c>
      <c r="Y63" s="7">
        <f t="shared" si="2"/>
        <v>261.26438989520898</v>
      </c>
      <c r="Z63" s="6">
        <v>64</v>
      </c>
      <c r="AA63" s="6">
        <v>0.55000000000000004</v>
      </c>
      <c r="AB63" s="6">
        <v>0.57999999999999996</v>
      </c>
      <c r="AC63" s="2">
        <v>10.78</v>
      </c>
      <c r="AD63" s="6">
        <v>11.62</v>
      </c>
      <c r="AE63" s="6">
        <v>13.23</v>
      </c>
      <c r="AF63" s="2">
        <v>8.3699999999999992</v>
      </c>
      <c r="AG63" s="2">
        <v>28.44</v>
      </c>
      <c r="AH63" s="2">
        <v>2.63</v>
      </c>
      <c r="AI63" s="6">
        <v>25.9</v>
      </c>
      <c r="AJ63" s="2">
        <v>24.8</v>
      </c>
      <c r="AK63" s="6">
        <v>59.2</v>
      </c>
      <c r="AL63" s="2">
        <v>50.22</v>
      </c>
      <c r="AM63" s="2">
        <v>-13.5</v>
      </c>
      <c r="AN63" s="2">
        <v>8.3000000000000007</v>
      </c>
      <c r="AO63" s="2">
        <v>8.74</v>
      </c>
    </row>
    <row r="64" spans="1:53" ht="14.45" customHeight="1" x14ac:dyDescent="0.2">
      <c r="A64" s="2">
        <v>142</v>
      </c>
      <c r="B64" s="2">
        <v>13</v>
      </c>
      <c r="C64" s="2" t="s">
        <v>27</v>
      </c>
      <c r="D64" s="2" t="s">
        <v>29</v>
      </c>
      <c r="E64" s="2">
        <v>1</v>
      </c>
      <c r="F64" s="2"/>
      <c r="G64" s="3">
        <v>412.1</v>
      </c>
      <c r="H64" s="6">
        <v>2.9</v>
      </c>
      <c r="I64" s="2">
        <v>4.3</v>
      </c>
      <c r="J64" s="6">
        <v>-0.4</v>
      </c>
      <c r="K64" s="6">
        <v>3</v>
      </c>
      <c r="L64" s="6">
        <v>-5.7</v>
      </c>
      <c r="M64" s="13">
        <v>0</v>
      </c>
      <c r="N64" s="6">
        <v>4.3</v>
      </c>
      <c r="O64" s="2">
        <v>14.4</v>
      </c>
      <c r="P64" s="6">
        <v>4.9000000000000004</v>
      </c>
      <c r="Q64" s="6">
        <v>0.8</v>
      </c>
      <c r="R64" s="6">
        <v>-3.4</v>
      </c>
      <c r="S64" s="2">
        <v>28.4</v>
      </c>
      <c r="T64" s="6">
        <v>6.7</v>
      </c>
      <c r="U64" s="6">
        <v>0.8</v>
      </c>
      <c r="V64" s="6"/>
      <c r="W64" s="7">
        <v>210.832703071575</v>
      </c>
      <c r="X64" s="7">
        <v>115.556491236319</v>
      </c>
      <c r="Y64" s="7">
        <f t="shared" si="2"/>
        <v>163.194597153947</v>
      </c>
      <c r="Z64" s="6">
        <v>82</v>
      </c>
      <c r="AA64" s="6">
        <v>0.56000000000000005</v>
      </c>
      <c r="AB64" s="6">
        <v>0.75</v>
      </c>
      <c r="AC64" s="2">
        <v>5.48</v>
      </c>
      <c r="AD64" s="6">
        <v>8.86</v>
      </c>
      <c r="AE64" s="6">
        <v>5.05</v>
      </c>
      <c r="AF64" s="2">
        <v>5.04</v>
      </c>
      <c r="AG64" s="2">
        <v>36.659999999999997</v>
      </c>
      <c r="AH64" s="2">
        <v>10.56</v>
      </c>
      <c r="AI64" s="6">
        <v>6.96</v>
      </c>
      <c r="AJ64" s="2">
        <v>7</v>
      </c>
      <c r="AK64" s="6">
        <v>52.32</v>
      </c>
      <c r="AL64" s="2">
        <v>47.84</v>
      </c>
      <c r="AM64" s="2">
        <v>11.9</v>
      </c>
      <c r="AN64" s="2">
        <v>11</v>
      </c>
      <c r="AO64" s="2">
        <v>21.18</v>
      </c>
    </row>
    <row r="65" spans="1:41" ht="14.45" customHeight="1" x14ac:dyDescent="0.2">
      <c r="A65" s="2">
        <v>143</v>
      </c>
      <c r="B65" s="2">
        <v>9</v>
      </c>
      <c r="C65" s="2" t="s">
        <v>28</v>
      </c>
      <c r="D65" s="2" t="s">
        <v>29</v>
      </c>
      <c r="E65" s="2">
        <v>1</v>
      </c>
      <c r="F65" s="2"/>
      <c r="G65" s="3">
        <v>333</v>
      </c>
      <c r="H65" s="6">
        <v>14.5</v>
      </c>
      <c r="I65" s="2">
        <v>1</v>
      </c>
      <c r="J65" s="6">
        <v>2.4</v>
      </c>
      <c r="K65" s="6">
        <v>1.8</v>
      </c>
      <c r="L65" s="6">
        <v>-10.6</v>
      </c>
      <c r="M65" s="2">
        <v>3.2</v>
      </c>
      <c r="N65" s="6">
        <v>1.9</v>
      </c>
      <c r="O65" s="2">
        <v>6.5</v>
      </c>
      <c r="P65" s="6">
        <v>7.7</v>
      </c>
      <c r="Q65" s="6">
        <v>7</v>
      </c>
      <c r="R65" s="6">
        <v>-1.7</v>
      </c>
      <c r="S65" s="2">
        <v>24.9</v>
      </c>
      <c r="T65" s="6">
        <v>7.1</v>
      </c>
      <c r="U65" s="6">
        <v>9</v>
      </c>
      <c r="V65" s="6"/>
      <c r="W65" s="7">
        <v>195.07594006634901</v>
      </c>
      <c r="X65" s="7">
        <v>185.62887711620601</v>
      </c>
      <c r="Y65" s="7">
        <f t="shared" si="2"/>
        <v>190.35240859127751</v>
      </c>
      <c r="Z65" s="6">
        <v>62</v>
      </c>
      <c r="AA65" s="6">
        <v>0.55000000000000004</v>
      </c>
      <c r="AB65" s="6">
        <v>0.83</v>
      </c>
      <c r="AC65" s="2">
        <v>9.4600000000000009</v>
      </c>
      <c r="AD65" s="6">
        <v>8.2799999999999994</v>
      </c>
      <c r="AE65" s="6">
        <v>1.42</v>
      </c>
      <c r="AF65" s="2">
        <v>9.76</v>
      </c>
      <c r="AG65" s="2">
        <v>30.92</v>
      </c>
      <c r="AH65" s="2">
        <v>5.6</v>
      </c>
      <c r="AI65" s="6">
        <v>0.31</v>
      </c>
      <c r="AJ65" s="2">
        <v>7.67</v>
      </c>
      <c r="AK65" s="6">
        <v>46.7</v>
      </c>
      <c r="AL65" s="2">
        <v>67.67</v>
      </c>
      <c r="AM65" s="2">
        <v>13.29</v>
      </c>
      <c r="AN65" s="2">
        <v>9.9</v>
      </c>
      <c r="AO65" s="2">
        <v>19.82</v>
      </c>
    </row>
    <row r="66" spans="1:41" ht="14.45" customHeight="1" x14ac:dyDescent="0.2">
      <c r="A66" s="2">
        <v>144</v>
      </c>
      <c r="B66" s="2">
        <v>10</v>
      </c>
      <c r="C66" s="2" t="s">
        <v>27</v>
      </c>
      <c r="D66" s="2" t="s">
        <v>29</v>
      </c>
      <c r="E66" s="2">
        <v>1</v>
      </c>
      <c r="F66" s="2"/>
      <c r="G66" s="3">
        <v>356</v>
      </c>
      <c r="H66" s="6">
        <v>11</v>
      </c>
      <c r="I66" s="2">
        <v>2.1</v>
      </c>
      <c r="J66" s="6">
        <v>0.7</v>
      </c>
      <c r="K66" s="6">
        <v>0.3</v>
      </c>
      <c r="L66" s="6">
        <v>1.9</v>
      </c>
      <c r="M66" s="2">
        <v>2.8</v>
      </c>
      <c r="N66" s="6">
        <v>2.8</v>
      </c>
      <c r="O66" s="2">
        <v>-8.6999999999999993</v>
      </c>
      <c r="P66" s="6">
        <v>8.4</v>
      </c>
      <c r="Q66" s="6">
        <v>5.7</v>
      </c>
      <c r="R66" s="6">
        <v>-8.6</v>
      </c>
      <c r="S66" s="2">
        <v>27.5</v>
      </c>
      <c r="T66" s="6">
        <v>5.8</v>
      </c>
      <c r="U66" s="6">
        <v>-1.6</v>
      </c>
      <c r="V66" s="6"/>
      <c r="W66" s="7">
        <v>161.818744419513</v>
      </c>
      <c r="X66" s="7">
        <v>139.17449564456999</v>
      </c>
      <c r="Y66" s="7">
        <f t="shared" si="2"/>
        <v>150.49662003204151</v>
      </c>
      <c r="Z66" s="6">
        <v>74</v>
      </c>
      <c r="AA66" s="6">
        <v>0.56999999999999995</v>
      </c>
      <c r="AB66" s="6">
        <v>0.55000000000000004</v>
      </c>
      <c r="AC66" s="2">
        <v>2.62</v>
      </c>
      <c r="AD66" s="6">
        <v>9.1</v>
      </c>
      <c r="AE66" s="6">
        <v>4.21</v>
      </c>
      <c r="AF66" s="2">
        <v>9.07</v>
      </c>
      <c r="AG66" s="2">
        <v>33.659999999999997</v>
      </c>
      <c r="AH66" s="2">
        <v>9.11</v>
      </c>
      <c r="AI66" s="6">
        <v>10.52</v>
      </c>
      <c r="AJ66" s="2">
        <v>11</v>
      </c>
      <c r="AK66" s="6">
        <v>71</v>
      </c>
      <c r="AL66" s="2">
        <v>43.62</v>
      </c>
      <c r="AM66" s="2">
        <v>13.7</v>
      </c>
      <c r="AN66" s="2">
        <v>1.2</v>
      </c>
      <c r="AO66" s="2">
        <v>16.7</v>
      </c>
    </row>
    <row r="67" spans="1:41" ht="14.45" customHeight="1" x14ac:dyDescent="0.2">
      <c r="A67" s="2">
        <v>145</v>
      </c>
      <c r="B67" s="2">
        <v>12</v>
      </c>
      <c r="C67" s="2" t="s">
        <v>27</v>
      </c>
      <c r="D67" s="2" t="s">
        <v>29</v>
      </c>
      <c r="E67" s="2">
        <v>1</v>
      </c>
      <c r="F67" s="2"/>
      <c r="G67" s="3">
        <v>330</v>
      </c>
      <c r="H67" s="6">
        <v>11</v>
      </c>
      <c r="I67" s="2">
        <v>5.2</v>
      </c>
      <c r="J67" s="6">
        <v>0.7</v>
      </c>
      <c r="K67" s="6">
        <v>0.8</v>
      </c>
      <c r="L67" s="6">
        <v>2.9</v>
      </c>
      <c r="M67" s="2">
        <v>0.7</v>
      </c>
      <c r="N67" s="6">
        <v>2.8</v>
      </c>
      <c r="O67" s="2">
        <v>7.2</v>
      </c>
      <c r="P67" s="6">
        <v>8.4</v>
      </c>
      <c r="Q67" s="6">
        <v>5.7</v>
      </c>
      <c r="R67" s="6">
        <v>-8.6</v>
      </c>
      <c r="S67" s="2">
        <v>28.9</v>
      </c>
      <c r="T67" s="6">
        <v>6.5</v>
      </c>
      <c r="U67" s="6">
        <v>-1.5</v>
      </c>
      <c r="V67" s="6"/>
      <c r="W67" s="7">
        <v>190.09096374015101</v>
      </c>
      <c r="X67" s="7">
        <v>180.01696382185401</v>
      </c>
      <c r="Y67" s="7">
        <f t="shared" si="2"/>
        <v>185.05396378100249</v>
      </c>
      <c r="Z67" s="6">
        <v>74</v>
      </c>
      <c r="AA67" s="6">
        <v>0.56999999999999995</v>
      </c>
      <c r="AB67" s="6">
        <v>0.55000000000000004</v>
      </c>
      <c r="AC67" s="2">
        <v>-4.1500000000000004</v>
      </c>
      <c r="AD67" s="6">
        <v>9.1</v>
      </c>
      <c r="AE67" s="6">
        <v>4.21</v>
      </c>
      <c r="AF67" s="2">
        <v>10.86</v>
      </c>
      <c r="AG67" s="2">
        <v>37.85</v>
      </c>
      <c r="AH67" s="2">
        <v>0.1</v>
      </c>
      <c r="AI67" s="6">
        <v>10.52</v>
      </c>
      <c r="AJ67" s="2">
        <v>5.3</v>
      </c>
      <c r="AK67" s="6">
        <v>71</v>
      </c>
      <c r="AL67" s="2">
        <v>49.3</v>
      </c>
      <c r="AM67" s="2">
        <v>9.8000000000000007</v>
      </c>
      <c r="AN67" s="2">
        <v>3.8</v>
      </c>
      <c r="AO67" s="2">
        <v>16.63</v>
      </c>
    </row>
    <row r="68" spans="1:41" ht="14.45" customHeight="1" x14ac:dyDescent="0.2">
      <c r="A68" s="2">
        <v>146</v>
      </c>
      <c r="B68" s="2">
        <v>9</v>
      </c>
      <c r="C68" s="2" t="s">
        <v>27</v>
      </c>
      <c r="D68" s="2" t="s">
        <v>29</v>
      </c>
      <c r="E68" s="2">
        <v>1</v>
      </c>
      <c r="F68" s="2"/>
      <c r="G68" s="3">
        <v>323.3</v>
      </c>
      <c r="H68" s="6">
        <v>-14</v>
      </c>
      <c r="I68" s="2">
        <v>2.7</v>
      </c>
      <c r="J68" s="6">
        <v>-1.8</v>
      </c>
      <c r="K68" s="6">
        <v>0.2</v>
      </c>
      <c r="L68" s="6">
        <v>-30.9</v>
      </c>
      <c r="M68" s="2">
        <v>0.7</v>
      </c>
      <c r="N68" s="6">
        <v>6.6</v>
      </c>
      <c r="O68" s="2">
        <v>5.0999999999999996</v>
      </c>
      <c r="P68" s="6">
        <v>15.9</v>
      </c>
      <c r="Q68" s="6">
        <v>9.8000000000000007</v>
      </c>
      <c r="R68" s="6">
        <v>-11.4</v>
      </c>
      <c r="S68" s="2">
        <v>34.1</v>
      </c>
      <c r="T68" s="6">
        <v>5.8</v>
      </c>
      <c r="U68" s="6">
        <v>28</v>
      </c>
      <c r="V68" s="6"/>
      <c r="W68" s="7">
        <v>268.00685859362801</v>
      </c>
      <c r="X68" s="7">
        <v>190.055719600646</v>
      </c>
      <c r="Y68" s="7">
        <f t="shared" si="2"/>
        <v>229.03128909713701</v>
      </c>
      <c r="Z68" s="6">
        <v>82</v>
      </c>
      <c r="AA68" s="6">
        <v>0.75</v>
      </c>
      <c r="AB68" s="6">
        <v>0.75</v>
      </c>
      <c r="AC68" s="2">
        <v>2.13</v>
      </c>
      <c r="AD68" s="6">
        <v>8.56</v>
      </c>
      <c r="AE68" s="6">
        <v>5.05</v>
      </c>
      <c r="AF68" s="2">
        <v>11.24</v>
      </c>
      <c r="AG68" s="2">
        <v>31.05</v>
      </c>
      <c r="AH68" s="2">
        <v>3.15</v>
      </c>
      <c r="AI68" s="6">
        <v>6.96</v>
      </c>
      <c r="AJ68" s="2">
        <v>-4.3</v>
      </c>
      <c r="AK68" s="6">
        <v>52.2</v>
      </c>
      <c r="AL68" s="2">
        <v>42.29</v>
      </c>
      <c r="AM68" s="2">
        <v>13.9</v>
      </c>
      <c r="AN68" s="2">
        <v>5.4</v>
      </c>
      <c r="AO68" s="2">
        <v>20.09</v>
      </c>
    </row>
    <row r="69" spans="1:41" ht="14.45" customHeight="1" x14ac:dyDescent="0.2">
      <c r="A69" s="2">
        <v>147</v>
      </c>
      <c r="B69" s="2">
        <v>7</v>
      </c>
      <c r="C69" s="2" t="s">
        <v>27</v>
      </c>
      <c r="D69" s="2" t="s">
        <v>29</v>
      </c>
      <c r="E69" s="2">
        <v>1</v>
      </c>
      <c r="F69" s="2"/>
      <c r="G69" s="3">
        <v>295.39999999999998</v>
      </c>
      <c r="H69" s="6">
        <v>14</v>
      </c>
      <c r="I69" s="2">
        <v>2.2000000000000002</v>
      </c>
      <c r="J69" s="6">
        <v>-1.5</v>
      </c>
      <c r="K69" s="6">
        <v>2.1</v>
      </c>
      <c r="L69" s="6">
        <v>-20.100000000000001</v>
      </c>
      <c r="M69" s="2">
        <v>-1.6</v>
      </c>
      <c r="N69" s="6">
        <v>6.6</v>
      </c>
      <c r="O69" s="2">
        <v>-20.9</v>
      </c>
      <c r="P69" s="6">
        <v>15.9</v>
      </c>
      <c r="Q69" s="6">
        <v>9.8000000000000007</v>
      </c>
      <c r="R69" s="6">
        <v>-11.4</v>
      </c>
      <c r="S69" s="2">
        <v>13.6</v>
      </c>
      <c r="T69" s="6">
        <v>7</v>
      </c>
      <c r="U69" s="6">
        <v>6.5</v>
      </c>
      <c r="V69" s="6"/>
      <c r="W69" s="7">
        <v>291.760366308416</v>
      </c>
      <c r="X69" s="7">
        <v>262.18036005884602</v>
      </c>
      <c r="Y69" s="7">
        <f t="shared" si="2"/>
        <v>276.97036318363098</v>
      </c>
      <c r="Z69" s="6">
        <v>82</v>
      </c>
      <c r="AA69" s="6">
        <v>0.56000000000000005</v>
      </c>
      <c r="AB69" s="6">
        <v>0.75</v>
      </c>
      <c r="AC69" s="2">
        <v>3.48</v>
      </c>
      <c r="AD69" s="6">
        <v>8.56</v>
      </c>
      <c r="AE69" s="6">
        <v>5.05</v>
      </c>
      <c r="AF69" s="2">
        <v>7.04</v>
      </c>
      <c r="AG69" s="2">
        <v>29.42</v>
      </c>
      <c r="AH69" s="2">
        <v>12.79</v>
      </c>
      <c r="AI69" s="6">
        <v>6.96</v>
      </c>
      <c r="AJ69" s="2">
        <v>3.4</v>
      </c>
      <c r="AK69" s="6">
        <v>52.2</v>
      </c>
      <c r="AL69" s="2">
        <v>53.31</v>
      </c>
      <c r="AM69" s="2">
        <v>14.9</v>
      </c>
      <c r="AN69" s="2">
        <v>7.9</v>
      </c>
      <c r="AO69" s="2">
        <v>15.53</v>
      </c>
    </row>
    <row r="70" spans="1:41" ht="12.2" customHeight="1" x14ac:dyDescent="0.2">
      <c r="A70" s="2">
        <v>148</v>
      </c>
      <c r="B70" s="2">
        <v>7</v>
      </c>
      <c r="C70" s="2" t="s">
        <v>27</v>
      </c>
      <c r="D70" s="2" t="s">
        <v>29</v>
      </c>
      <c r="E70" s="2">
        <v>1</v>
      </c>
      <c r="F70" s="2"/>
      <c r="G70" s="3">
        <v>295.39999999999998</v>
      </c>
      <c r="H70" s="6">
        <v>14</v>
      </c>
      <c r="I70" s="2">
        <v>2.2000000000000002</v>
      </c>
      <c r="J70" s="6">
        <v>-1.8</v>
      </c>
      <c r="K70" s="6">
        <v>2.1</v>
      </c>
      <c r="L70" s="6">
        <v>-18.600000000000001</v>
      </c>
      <c r="M70" s="2">
        <v>-1.6</v>
      </c>
      <c r="N70" s="6">
        <v>6.6</v>
      </c>
      <c r="O70" s="2">
        <v>-20.9</v>
      </c>
      <c r="P70" s="6">
        <v>15.9</v>
      </c>
      <c r="Q70" s="6">
        <v>9.8000000000000007</v>
      </c>
      <c r="R70" s="6">
        <v>-11.4</v>
      </c>
      <c r="S70" s="2">
        <v>34.6</v>
      </c>
      <c r="T70" s="6">
        <v>6.1</v>
      </c>
      <c r="U70" s="6">
        <v>6.4</v>
      </c>
      <c r="V70" s="6"/>
      <c r="W70" s="7">
        <v>271.760366308416</v>
      </c>
      <c r="X70" s="7">
        <v>233.18036005884599</v>
      </c>
      <c r="Y70" s="7">
        <f t="shared" si="2"/>
        <v>252.47036318363098</v>
      </c>
      <c r="Z70" s="6">
        <v>82</v>
      </c>
      <c r="AA70" s="6">
        <v>0.96</v>
      </c>
      <c r="AB70" s="6">
        <v>0.75</v>
      </c>
      <c r="AC70" s="2">
        <v>-3.46</v>
      </c>
      <c r="AD70" s="6">
        <v>8.56</v>
      </c>
      <c r="AE70" s="6">
        <v>5.05</v>
      </c>
      <c r="AF70" s="2">
        <v>16</v>
      </c>
      <c r="AG70" s="2">
        <v>36.07</v>
      </c>
      <c r="AH70" s="2">
        <v>3.32</v>
      </c>
      <c r="AI70" s="6">
        <v>6.96</v>
      </c>
      <c r="AJ70" s="2">
        <v>10.9</v>
      </c>
      <c r="AK70" s="6">
        <v>52.2</v>
      </c>
      <c r="AL70" s="2">
        <v>46.88</v>
      </c>
      <c r="AM70" s="2">
        <v>11.5</v>
      </c>
      <c r="AN70" s="2">
        <v>5.9</v>
      </c>
      <c r="AO70" s="2">
        <v>17.37</v>
      </c>
    </row>
    <row r="71" spans="1:41" ht="12.2" customHeight="1" x14ac:dyDescent="0.2">
      <c r="A71" s="2">
        <v>149</v>
      </c>
      <c r="B71" s="2">
        <v>13</v>
      </c>
      <c r="C71" s="2" t="s">
        <v>27</v>
      </c>
      <c r="D71" s="2" t="s">
        <v>29</v>
      </c>
      <c r="E71" s="2">
        <v>1</v>
      </c>
      <c r="F71" s="2"/>
      <c r="G71" s="3">
        <v>422.8</v>
      </c>
      <c r="H71" s="6">
        <v>-0.6</v>
      </c>
      <c r="I71" s="2">
        <v>7.5</v>
      </c>
      <c r="J71" s="6">
        <v>2.8</v>
      </c>
      <c r="K71" s="6">
        <v>1.1000000000000001</v>
      </c>
      <c r="L71" s="6">
        <v>9.8000000000000007</v>
      </c>
      <c r="M71" s="2">
        <v>1.2</v>
      </c>
      <c r="N71" s="6">
        <v>0.6</v>
      </c>
      <c r="O71" s="2">
        <v>5.5</v>
      </c>
      <c r="P71" s="6">
        <v>7.3</v>
      </c>
      <c r="Q71" s="6">
        <v>4.0999999999999996</v>
      </c>
      <c r="R71" s="6">
        <v>3.7</v>
      </c>
      <c r="S71" s="2">
        <v>32</v>
      </c>
      <c r="T71" s="6">
        <v>5.8</v>
      </c>
      <c r="U71" s="6">
        <v>-2.4</v>
      </c>
      <c r="V71" s="6"/>
      <c r="W71" s="7">
        <v>248.294542829102</v>
      </c>
      <c r="X71" s="7">
        <v>242.67813786734601</v>
      </c>
      <c r="Y71" s="7">
        <f t="shared" si="2"/>
        <v>245.48634034822402</v>
      </c>
      <c r="Z71" s="6">
        <v>49</v>
      </c>
      <c r="AA71" s="6">
        <v>0.55000000000000004</v>
      </c>
      <c r="AB71" s="6">
        <v>0.88</v>
      </c>
      <c r="AC71" s="2">
        <v>9.0500000000000007</v>
      </c>
      <c r="AD71" s="6">
        <v>5.09</v>
      </c>
      <c r="AE71" s="6">
        <v>3.1</v>
      </c>
      <c r="AF71" s="2">
        <v>5.36</v>
      </c>
      <c r="AG71" s="2">
        <v>32</v>
      </c>
      <c r="AH71" s="2">
        <v>56.58</v>
      </c>
      <c r="AI71" s="6">
        <v>3.23</v>
      </c>
      <c r="AJ71" s="2">
        <v>6.8</v>
      </c>
      <c r="AK71" s="6">
        <v>49.9</v>
      </c>
      <c r="AL71" s="2">
        <v>56.98</v>
      </c>
      <c r="AM71" s="2">
        <v>10</v>
      </c>
      <c r="AN71" s="2">
        <v>9.4</v>
      </c>
      <c r="AO71" s="2">
        <v>7.2</v>
      </c>
    </row>
    <row r="72" spans="1:41" ht="12.2" customHeight="1" x14ac:dyDescent="0.2">
      <c r="A72" s="2">
        <v>150</v>
      </c>
      <c r="B72" s="2">
        <v>13</v>
      </c>
      <c r="C72" s="2" t="s">
        <v>27</v>
      </c>
      <c r="D72" s="2" t="s">
        <v>29</v>
      </c>
      <c r="E72" s="2">
        <v>1</v>
      </c>
      <c r="F72" s="2"/>
      <c r="G72" s="3">
        <v>427.6</v>
      </c>
      <c r="H72" s="6">
        <v>-0.7</v>
      </c>
      <c r="I72" s="2">
        <v>16.3</v>
      </c>
      <c r="J72" s="6">
        <v>2.7</v>
      </c>
      <c r="K72" s="6">
        <v>2.2999999999999998</v>
      </c>
      <c r="L72" s="6">
        <v>12.1</v>
      </c>
      <c r="M72" s="2">
        <v>1.5</v>
      </c>
      <c r="N72" s="6">
        <v>0.5</v>
      </c>
      <c r="O72" s="2">
        <v>16.100000000000001</v>
      </c>
      <c r="P72" s="6">
        <v>7.3</v>
      </c>
      <c r="Q72" s="6">
        <v>4.3</v>
      </c>
      <c r="R72" s="6">
        <v>3.2</v>
      </c>
      <c r="S72" s="2">
        <v>20.7</v>
      </c>
      <c r="T72" s="6">
        <v>6.8</v>
      </c>
      <c r="U72" s="6">
        <v>1.5</v>
      </c>
      <c r="V72" s="6"/>
      <c r="W72" s="7">
        <v>150.72979866986901</v>
      </c>
      <c r="X72" s="7">
        <v>108.912564129619</v>
      </c>
      <c r="Y72" s="7">
        <f t="shared" si="2"/>
        <v>129.82118139974401</v>
      </c>
      <c r="Z72" s="6">
        <v>61</v>
      </c>
      <c r="AA72" s="6">
        <v>0.56000000000000005</v>
      </c>
      <c r="AB72" s="6">
        <v>0.75</v>
      </c>
      <c r="AC72" s="2">
        <v>15.42</v>
      </c>
      <c r="AD72" s="6">
        <v>9.27</v>
      </c>
      <c r="AE72" s="6">
        <v>4.63</v>
      </c>
      <c r="AF72" s="2">
        <v>19.61</v>
      </c>
      <c r="AG72" s="2">
        <v>33.020000000000003</v>
      </c>
      <c r="AH72" s="2">
        <v>33.06</v>
      </c>
      <c r="AI72" s="6">
        <v>5.44</v>
      </c>
      <c r="AJ72" s="2">
        <v>16</v>
      </c>
      <c r="AK72" s="6">
        <v>46.27</v>
      </c>
      <c r="AL72" s="2">
        <v>49.05</v>
      </c>
      <c r="AM72" s="2">
        <v>-13.9</v>
      </c>
      <c r="AN72" s="2">
        <v>4.7</v>
      </c>
      <c r="AO72" s="2">
        <v>3.53</v>
      </c>
    </row>
    <row r="73" spans="1:41" ht="12.2" customHeight="1" x14ac:dyDescent="0.2">
      <c r="A73" s="2">
        <v>151</v>
      </c>
      <c r="B73" s="2">
        <v>12</v>
      </c>
      <c r="C73" s="2" t="s">
        <v>28</v>
      </c>
      <c r="D73" s="2" t="s">
        <v>29</v>
      </c>
      <c r="E73" s="2">
        <v>1</v>
      </c>
      <c r="F73" s="2"/>
      <c r="G73" s="3">
        <v>380.3</v>
      </c>
      <c r="H73" s="6">
        <v>4.0999999999999996</v>
      </c>
      <c r="I73" s="2">
        <v>8</v>
      </c>
      <c r="J73" s="6">
        <v>-1.6</v>
      </c>
      <c r="K73" s="6">
        <v>1.3</v>
      </c>
      <c r="L73" s="6">
        <v>-15.6</v>
      </c>
      <c r="M73" s="2">
        <v>8.9</v>
      </c>
      <c r="N73" s="6">
        <v>7.7</v>
      </c>
      <c r="O73" s="2">
        <v>15.3</v>
      </c>
      <c r="P73" s="6">
        <v>18.8</v>
      </c>
      <c r="Q73" s="6">
        <v>8.6999999999999993</v>
      </c>
      <c r="R73" s="6">
        <v>22.3</v>
      </c>
      <c r="S73" s="2">
        <v>18.899999999999999</v>
      </c>
      <c r="T73" s="6">
        <v>5.8</v>
      </c>
      <c r="U73" s="6">
        <v>1.9</v>
      </c>
      <c r="V73" s="6"/>
      <c r="W73" s="7">
        <v>184.65815378578699</v>
      </c>
      <c r="X73" s="7">
        <v>103.68855188456099</v>
      </c>
      <c r="Y73" s="7">
        <f t="shared" si="2"/>
        <v>144.173352835174</v>
      </c>
      <c r="Z73" s="6">
        <v>64</v>
      </c>
      <c r="AA73" s="6">
        <v>0.56999999999999995</v>
      </c>
      <c r="AB73" s="6">
        <v>0.82</v>
      </c>
      <c r="AC73" s="2">
        <v>1.27</v>
      </c>
      <c r="AD73" s="6">
        <v>8.8000000000000007</v>
      </c>
      <c r="AE73" s="6">
        <v>6.65</v>
      </c>
      <c r="AF73" s="2">
        <v>16.91</v>
      </c>
      <c r="AG73" s="2">
        <v>49.42</v>
      </c>
      <c r="AH73" s="2">
        <v>3.41</v>
      </c>
      <c r="AI73" s="6">
        <v>1.53</v>
      </c>
      <c r="AJ73" s="2">
        <v>14</v>
      </c>
      <c r="AK73" s="6">
        <v>47.2</v>
      </c>
      <c r="AL73" s="2">
        <v>52.37</v>
      </c>
      <c r="AM73" s="2">
        <v>18.7</v>
      </c>
      <c r="AN73" s="2">
        <v>7.3</v>
      </c>
      <c r="AO73" s="2">
        <v>11.14</v>
      </c>
    </row>
    <row r="74" spans="1:41" ht="14.45" customHeight="1" x14ac:dyDescent="0.2">
      <c r="A74" s="2">
        <v>152</v>
      </c>
      <c r="B74" s="2">
        <v>13</v>
      </c>
      <c r="C74" s="2" t="s">
        <v>27</v>
      </c>
      <c r="D74" s="2" t="s">
        <v>29</v>
      </c>
      <c r="E74" s="2">
        <v>1</v>
      </c>
      <c r="F74" s="2"/>
      <c r="G74" s="3">
        <v>311.89999999999998</v>
      </c>
      <c r="H74" s="6">
        <v>2.4</v>
      </c>
      <c r="I74" s="2">
        <v>6.1</v>
      </c>
      <c r="J74" s="6">
        <v>-2.2999999999999998</v>
      </c>
      <c r="K74" s="6">
        <v>1.2</v>
      </c>
      <c r="L74" s="6">
        <v>9.6999999999999993</v>
      </c>
      <c r="M74" s="2">
        <v>-7.7</v>
      </c>
      <c r="N74" s="6">
        <v>4.0999999999999996</v>
      </c>
      <c r="O74" s="2">
        <v>-18.8</v>
      </c>
      <c r="P74" s="6">
        <v>10</v>
      </c>
      <c r="Q74" s="6">
        <v>7</v>
      </c>
      <c r="R74" s="6">
        <v>7.4</v>
      </c>
      <c r="S74" s="2">
        <v>27.9</v>
      </c>
      <c r="T74" s="6">
        <v>6.2</v>
      </c>
      <c r="U74" s="6">
        <v>-2</v>
      </c>
      <c r="V74" s="6"/>
      <c r="W74" s="7">
        <v>207.67757947912901</v>
      </c>
      <c r="X74" s="7">
        <v>191.161051933338</v>
      </c>
      <c r="Y74" s="7">
        <f t="shared" si="2"/>
        <v>199.4193157062335</v>
      </c>
      <c r="Z74" s="6">
        <v>74</v>
      </c>
      <c r="AA74" s="6">
        <v>0.85</v>
      </c>
      <c r="AB74" s="6">
        <v>0.81</v>
      </c>
      <c r="AC74" s="2">
        <v>15.42</v>
      </c>
      <c r="AD74" s="6">
        <v>4.58</v>
      </c>
      <c r="AE74" s="6">
        <v>11.01</v>
      </c>
      <c r="AF74" s="2">
        <v>8.61</v>
      </c>
      <c r="AG74" s="2">
        <v>33.020000000000003</v>
      </c>
      <c r="AH74" s="2">
        <v>33.06</v>
      </c>
      <c r="AI74" s="6">
        <v>8.41</v>
      </c>
      <c r="AJ74" s="2">
        <v>18.8</v>
      </c>
      <c r="AK74" s="6">
        <v>42.8</v>
      </c>
      <c r="AL74" s="2">
        <v>54.03</v>
      </c>
      <c r="AM74" s="2">
        <v>-13.9</v>
      </c>
      <c r="AN74" s="2">
        <v>4.7</v>
      </c>
      <c r="AO74" s="2">
        <v>13.53</v>
      </c>
    </row>
    <row r="75" spans="1:41" ht="14.45" customHeight="1" x14ac:dyDescent="0.2">
      <c r="A75" s="2">
        <v>153</v>
      </c>
      <c r="B75" s="2">
        <v>9</v>
      </c>
      <c r="C75" s="2" t="s">
        <v>27</v>
      </c>
      <c r="D75" s="2" t="s">
        <v>29</v>
      </c>
      <c r="E75" s="2">
        <v>1</v>
      </c>
      <c r="F75" s="2"/>
      <c r="G75" s="3">
        <v>287.39999999999998</v>
      </c>
      <c r="H75" s="6">
        <v>2.6</v>
      </c>
      <c r="I75" s="2">
        <v>2.9</v>
      </c>
      <c r="J75" s="6">
        <v>-2.9</v>
      </c>
      <c r="K75" s="6">
        <v>3.2</v>
      </c>
      <c r="L75" s="6">
        <v>-8.5</v>
      </c>
      <c r="M75" s="2">
        <v>3</v>
      </c>
      <c r="N75" s="6">
        <v>3.2</v>
      </c>
      <c r="O75" s="2">
        <v>-9.6</v>
      </c>
      <c r="P75" s="6">
        <v>1.9</v>
      </c>
      <c r="Q75" s="6">
        <v>0</v>
      </c>
      <c r="R75" s="6">
        <v>9.1</v>
      </c>
      <c r="S75" s="2">
        <v>11</v>
      </c>
      <c r="T75" s="6">
        <v>5.8</v>
      </c>
      <c r="U75" s="6">
        <v>-2.1</v>
      </c>
      <c r="V75" s="6"/>
      <c r="W75" s="7">
        <v>223.26411211256899</v>
      </c>
      <c r="X75" s="7">
        <v>205.27185482897301</v>
      </c>
      <c r="Y75" s="7">
        <f t="shared" si="2"/>
        <v>214.26798347077101</v>
      </c>
      <c r="Z75" s="6">
        <v>71</v>
      </c>
      <c r="AA75" s="6">
        <v>0.55000000000000004</v>
      </c>
      <c r="AB75" s="6">
        <v>0.7</v>
      </c>
      <c r="AC75" s="2">
        <v>3.46</v>
      </c>
      <c r="AD75" s="6">
        <v>9.9600000000000009</v>
      </c>
      <c r="AE75" s="6">
        <v>4.05</v>
      </c>
      <c r="AF75" s="2">
        <v>4.95</v>
      </c>
      <c r="AG75" s="2">
        <v>32</v>
      </c>
      <c r="AH75" s="2">
        <v>0.59</v>
      </c>
      <c r="AI75" s="6">
        <v>2.78</v>
      </c>
      <c r="AJ75" s="2">
        <v>18.100000000000001</v>
      </c>
      <c r="AK75" s="6">
        <v>60.2</v>
      </c>
      <c r="AL75" s="2">
        <v>58.08</v>
      </c>
      <c r="AM75" s="2">
        <v>19.100000000000001</v>
      </c>
      <c r="AN75" s="2">
        <v>16.100000000000001</v>
      </c>
      <c r="AO75" s="2">
        <v>1.6</v>
      </c>
    </row>
    <row r="76" spans="1:41" ht="12.2" customHeight="1" x14ac:dyDescent="0.2">
      <c r="A76" s="2">
        <v>154</v>
      </c>
      <c r="B76" s="2">
        <v>12</v>
      </c>
      <c r="C76" s="2" t="s">
        <v>27</v>
      </c>
      <c r="D76" s="2" t="s">
        <v>29</v>
      </c>
      <c r="E76" s="2">
        <v>1</v>
      </c>
      <c r="F76" s="2"/>
      <c r="G76" s="3">
        <v>291.5</v>
      </c>
      <c r="H76" s="6">
        <v>14</v>
      </c>
      <c r="I76" s="2">
        <v>3.3</v>
      </c>
      <c r="J76" s="6">
        <v>-0.6</v>
      </c>
      <c r="K76" s="6">
        <v>2.1</v>
      </c>
      <c r="L76" s="6">
        <v>11.5</v>
      </c>
      <c r="M76" s="2">
        <v>0</v>
      </c>
      <c r="N76" s="6">
        <v>0</v>
      </c>
      <c r="O76" s="2">
        <v>6.5</v>
      </c>
      <c r="P76" s="6">
        <v>0</v>
      </c>
      <c r="Q76" s="6">
        <v>0</v>
      </c>
      <c r="R76" s="6">
        <v>-9.6</v>
      </c>
      <c r="S76" s="2">
        <v>25</v>
      </c>
      <c r="T76" s="6">
        <v>5.8</v>
      </c>
      <c r="U76" s="6">
        <v>-1.1000000000000001</v>
      </c>
      <c r="V76" s="6"/>
      <c r="W76" s="7">
        <v>164.68967907610801</v>
      </c>
      <c r="X76" s="7">
        <v>150.64056595335401</v>
      </c>
      <c r="Y76" s="7">
        <f t="shared" si="2"/>
        <v>157.66512251473102</v>
      </c>
      <c r="Z76" s="6">
        <v>52</v>
      </c>
      <c r="AA76" s="6">
        <v>0.88</v>
      </c>
      <c r="AB76" s="6">
        <v>0.56000000000000005</v>
      </c>
      <c r="AC76" s="2">
        <v>6.83</v>
      </c>
      <c r="AD76" s="6">
        <v>14.69</v>
      </c>
      <c r="AE76" s="6">
        <v>2.27</v>
      </c>
      <c r="AF76" s="2">
        <v>4.93</v>
      </c>
      <c r="AG76" s="2">
        <v>34.9</v>
      </c>
      <c r="AH76" s="2">
        <v>0.84</v>
      </c>
      <c r="AI76" s="6">
        <v>16.59</v>
      </c>
      <c r="AJ76" s="2">
        <v>6.8</v>
      </c>
      <c r="AK76" s="6">
        <v>60.1</v>
      </c>
      <c r="AL76" s="2">
        <v>51.48</v>
      </c>
      <c r="AM76" s="2">
        <v>15.9</v>
      </c>
      <c r="AN76" s="2">
        <v>13.5</v>
      </c>
      <c r="AO76" s="2">
        <v>14.07</v>
      </c>
    </row>
    <row r="77" spans="1:41" ht="12.2" customHeight="1" x14ac:dyDescent="0.2">
      <c r="A77" s="2">
        <v>155</v>
      </c>
      <c r="B77" s="2">
        <v>13</v>
      </c>
      <c r="C77" s="2" t="s">
        <v>27</v>
      </c>
      <c r="D77" s="2" t="s">
        <v>30</v>
      </c>
      <c r="E77" s="2">
        <v>2</v>
      </c>
      <c r="F77" s="2"/>
      <c r="G77" s="3">
        <v>376.1</v>
      </c>
      <c r="H77" s="6">
        <v>-0.9</v>
      </c>
      <c r="I77" s="2">
        <v>7.4</v>
      </c>
      <c r="J77" s="6">
        <v>-3.6</v>
      </c>
      <c r="K77" s="6">
        <v>1</v>
      </c>
      <c r="L77" s="6">
        <v>1.9</v>
      </c>
      <c r="M77" s="2">
        <v>1.5</v>
      </c>
      <c r="N77" s="6">
        <v>0</v>
      </c>
      <c r="O77" s="2">
        <v>-3.5</v>
      </c>
      <c r="P77" s="6">
        <v>7.2</v>
      </c>
      <c r="Q77" s="6">
        <v>5.3</v>
      </c>
      <c r="R77" s="6">
        <v>-5.7</v>
      </c>
      <c r="S77" s="2">
        <v>16.8</v>
      </c>
      <c r="T77" s="6">
        <v>7.2</v>
      </c>
      <c r="U77" s="6">
        <v>-1.4</v>
      </c>
      <c r="V77" s="6"/>
      <c r="W77" s="7">
        <v>268.00685859362801</v>
      </c>
      <c r="X77" s="7">
        <v>90.055719600646</v>
      </c>
      <c r="Y77" s="7">
        <f t="shared" si="2"/>
        <v>179.03128909713701</v>
      </c>
      <c r="Z77" s="6">
        <v>54</v>
      </c>
      <c r="AA77" s="6">
        <v>1.1000000000000001</v>
      </c>
      <c r="AB77" s="6">
        <v>0.85</v>
      </c>
      <c r="AC77" s="2">
        <v>9.4600000000000009</v>
      </c>
      <c r="AD77" s="6">
        <v>5.66</v>
      </c>
      <c r="AE77" s="6">
        <v>2.19</v>
      </c>
      <c r="AF77" s="2">
        <v>11.45</v>
      </c>
      <c r="AG77" s="2">
        <v>25.84</v>
      </c>
      <c r="AH77" s="2">
        <v>47.5</v>
      </c>
      <c r="AI77" s="6">
        <v>1.04</v>
      </c>
      <c r="AJ77" s="2">
        <v>10.86</v>
      </c>
      <c r="AK77" s="6">
        <v>60.2</v>
      </c>
      <c r="AL77" s="2">
        <v>44.71</v>
      </c>
      <c r="AM77" s="2">
        <v>-17.8</v>
      </c>
      <c r="AN77" s="2">
        <v>8.9</v>
      </c>
      <c r="AO77" s="2">
        <v>13.87</v>
      </c>
    </row>
    <row r="78" spans="1:41" ht="12.2" customHeight="1" x14ac:dyDescent="0.2">
      <c r="A78" s="2">
        <v>156</v>
      </c>
      <c r="B78" s="2">
        <v>13</v>
      </c>
      <c r="C78" s="2" t="s">
        <v>28</v>
      </c>
      <c r="D78" s="2" t="s">
        <v>30</v>
      </c>
      <c r="E78" s="2">
        <v>2</v>
      </c>
      <c r="F78" s="2"/>
      <c r="G78" s="3">
        <v>413.1</v>
      </c>
      <c r="H78" s="6">
        <v>1</v>
      </c>
      <c r="I78" s="2">
        <v>9.6</v>
      </c>
      <c r="J78" s="6">
        <v>-1.8</v>
      </c>
      <c r="K78" s="6">
        <v>2.8</v>
      </c>
      <c r="L78" s="6">
        <v>0.4</v>
      </c>
      <c r="M78" s="2">
        <v>0.6</v>
      </c>
      <c r="N78" s="6">
        <v>3.2</v>
      </c>
      <c r="O78" s="2">
        <v>-7.3</v>
      </c>
      <c r="P78" s="6">
        <v>6.5</v>
      </c>
      <c r="Q78" s="6">
        <v>3.9</v>
      </c>
      <c r="R78" s="6">
        <v>-4</v>
      </c>
      <c r="S78" s="2">
        <v>22.8</v>
      </c>
      <c r="T78" s="6">
        <v>6.7</v>
      </c>
      <c r="U78" s="6">
        <v>-1.3</v>
      </c>
      <c r="V78" s="6"/>
      <c r="W78" s="7">
        <v>242.3</v>
      </c>
      <c r="X78" s="7">
        <v>99.09</v>
      </c>
      <c r="Y78" s="7">
        <f t="shared" si="2"/>
        <v>170.69499999999999</v>
      </c>
      <c r="Z78" s="6">
        <v>65</v>
      </c>
      <c r="AA78" s="6">
        <v>0.57999999999999996</v>
      </c>
      <c r="AB78" s="6">
        <v>0.72</v>
      </c>
      <c r="AC78" s="2">
        <v>13.06</v>
      </c>
      <c r="AD78" s="6">
        <v>5.28</v>
      </c>
      <c r="AE78" s="6">
        <v>3.67</v>
      </c>
      <c r="AF78" s="2">
        <v>2.4</v>
      </c>
      <c r="AG78" s="2">
        <v>29.58</v>
      </c>
      <c r="AH78" s="2">
        <v>16.399999999999999</v>
      </c>
      <c r="AI78" s="6">
        <v>14.46</v>
      </c>
      <c r="AJ78" s="2">
        <v>24</v>
      </c>
      <c r="AK78" s="6">
        <v>52.35</v>
      </c>
      <c r="AL78" s="2">
        <v>42.66</v>
      </c>
      <c r="AM78" s="2">
        <v>-21.95</v>
      </c>
      <c r="AN78" s="2">
        <v>16.100000000000001</v>
      </c>
      <c r="AO78" s="2">
        <v>14.49</v>
      </c>
    </row>
    <row r="79" spans="1:41" ht="12.2" customHeight="1" x14ac:dyDescent="0.2">
      <c r="A79" s="2">
        <v>157</v>
      </c>
      <c r="B79" s="2">
        <v>13</v>
      </c>
      <c r="C79" s="2" t="s">
        <v>27</v>
      </c>
      <c r="D79" s="2" t="s">
        <v>30</v>
      </c>
      <c r="E79" s="2">
        <v>2</v>
      </c>
      <c r="F79" s="2"/>
      <c r="G79" s="3">
        <v>312</v>
      </c>
      <c r="H79" s="6">
        <v>-2.4</v>
      </c>
      <c r="I79" s="2">
        <v>3.5</v>
      </c>
      <c r="J79" s="6">
        <v>-1.1000000000000001</v>
      </c>
      <c r="K79" s="6">
        <v>0.7</v>
      </c>
      <c r="L79" s="6">
        <v>0.2</v>
      </c>
      <c r="M79" s="2">
        <v>-0.7</v>
      </c>
      <c r="N79" s="6">
        <v>0</v>
      </c>
      <c r="O79" s="2">
        <v>5.8</v>
      </c>
      <c r="P79" s="6">
        <v>7.2</v>
      </c>
      <c r="Q79" s="6">
        <v>1.8</v>
      </c>
      <c r="R79" s="6">
        <v>-4.5</v>
      </c>
      <c r="S79" s="2">
        <v>10.199999999999999</v>
      </c>
      <c r="T79" s="6">
        <v>7.2</v>
      </c>
      <c r="U79" s="6">
        <v>1.1000000000000001</v>
      </c>
      <c r="V79" s="6"/>
      <c r="W79" s="7">
        <v>232.45</v>
      </c>
      <c r="X79" s="7">
        <v>88.18</v>
      </c>
      <c r="Y79" s="7">
        <f t="shared" si="2"/>
        <v>160.315</v>
      </c>
      <c r="Z79" s="6">
        <v>67</v>
      </c>
      <c r="AA79" s="6">
        <v>0.57999999999999996</v>
      </c>
      <c r="AB79" s="6">
        <v>0.84</v>
      </c>
      <c r="AC79" s="2">
        <v>3.91</v>
      </c>
      <c r="AD79" s="6">
        <v>6.8</v>
      </c>
      <c r="AE79" s="6">
        <v>2.97</v>
      </c>
      <c r="AF79" s="2">
        <v>16.62</v>
      </c>
      <c r="AG79" s="2">
        <v>40.17</v>
      </c>
      <c r="AH79" s="2">
        <v>8.66</v>
      </c>
      <c r="AI79" s="6">
        <v>4.4000000000000004</v>
      </c>
      <c r="AJ79" s="2">
        <v>-1.6</v>
      </c>
      <c r="AK79" s="6">
        <v>49.4</v>
      </c>
      <c r="AL79" s="2">
        <v>48.47</v>
      </c>
      <c r="AM79" s="2">
        <v>11.4</v>
      </c>
      <c r="AN79" s="2">
        <v>1.8</v>
      </c>
      <c r="AO79" s="2">
        <v>14.27</v>
      </c>
    </row>
    <row r="80" spans="1:41" ht="14.45" customHeight="1" x14ac:dyDescent="0.2">
      <c r="A80" s="2">
        <v>158</v>
      </c>
      <c r="B80" s="2">
        <v>8</v>
      </c>
      <c r="C80" s="2" t="s">
        <v>27</v>
      </c>
      <c r="D80" s="2" t="s">
        <v>30</v>
      </c>
      <c r="E80" s="2">
        <v>2</v>
      </c>
      <c r="F80" s="2"/>
      <c r="G80" s="3">
        <v>346.5</v>
      </c>
      <c r="H80" s="6">
        <v>-3.3</v>
      </c>
      <c r="I80" s="2">
        <v>0.5</v>
      </c>
      <c r="J80" s="6">
        <v>-0.5</v>
      </c>
      <c r="K80" s="6">
        <v>1</v>
      </c>
      <c r="L80" s="6">
        <v>-0.2</v>
      </c>
      <c r="M80" s="2">
        <v>1.5</v>
      </c>
      <c r="N80" s="6">
        <v>1.1000000000000001</v>
      </c>
      <c r="O80" s="2">
        <v>-6.5</v>
      </c>
      <c r="P80" s="6">
        <v>9.4</v>
      </c>
      <c r="Q80" s="6">
        <v>2.9</v>
      </c>
      <c r="R80" s="6">
        <v>-4.4000000000000004</v>
      </c>
      <c r="S80" s="2">
        <v>25.5</v>
      </c>
      <c r="T80" s="6">
        <v>6.6</v>
      </c>
      <c r="U80" s="6">
        <v>-3.9</v>
      </c>
      <c r="V80" s="6"/>
      <c r="W80" s="7">
        <v>208.5</v>
      </c>
      <c r="X80" s="7">
        <v>96.08</v>
      </c>
      <c r="Y80" s="7">
        <f t="shared" si="2"/>
        <v>152.29</v>
      </c>
      <c r="Z80" s="6">
        <v>47</v>
      </c>
      <c r="AA80" s="6">
        <v>0.78</v>
      </c>
      <c r="AB80" s="6">
        <v>1.1100000000000001</v>
      </c>
      <c r="AC80" s="2">
        <v>6.43</v>
      </c>
      <c r="AD80" s="6">
        <v>3.48</v>
      </c>
      <c r="AE80" s="6">
        <v>1.26</v>
      </c>
      <c r="AF80" s="2">
        <v>9.5</v>
      </c>
      <c r="AG80" s="2">
        <v>25.8</v>
      </c>
      <c r="AH80" s="2">
        <v>9.1300000000000008</v>
      </c>
      <c r="AI80" s="6">
        <v>4.0199999999999996</v>
      </c>
      <c r="AJ80" s="2">
        <v>-5.55</v>
      </c>
      <c r="AK80" s="6">
        <v>51.2</v>
      </c>
      <c r="AL80" s="2">
        <v>38.01</v>
      </c>
      <c r="AM80" s="2">
        <v>10.7</v>
      </c>
      <c r="AN80" s="2">
        <v>13.8</v>
      </c>
      <c r="AO80" s="2">
        <v>8.69</v>
      </c>
    </row>
    <row r="81" spans="1:41" ht="14.45" customHeight="1" x14ac:dyDescent="0.2">
      <c r="A81" s="2">
        <v>159</v>
      </c>
      <c r="B81" s="2">
        <v>11</v>
      </c>
      <c r="C81" s="2" t="s">
        <v>27</v>
      </c>
      <c r="D81" s="2" t="s">
        <v>30</v>
      </c>
      <c r="E81" s="2">
        <v>2</v>
      </c>
      <c r="F81" s="2"/>
      <c r="G81" s="3">
        <v>318</v>
      </c>
      <c r="H81" s="6">
        <v>-0.6</v>
      </c>
      <c r="I81" s="2">
        <v>4.9000000000000004</v>
      </c>
      <c r="J81" s="6">
        <v>-0.4</v>
      </c>
      <c r="K81" s="6">
        <v>2.1</v>
      </c>
      <c r="L81" s="6">
        <v>-0.8</v>
      </c>
      <c r="M81" s="2">
        <v>3.5</v>
      </c>
      <c r="N81" s="6">
        <v>1.9</v>
      </c>
      <c r="O81" s="2">
        <v>-6.5</v>
      </c>
      <c r="P81" s="6">
        <v>4.3</v>
      </c>
      <c r="Q81" s="6">
        <v>0</v>
      </c>
      <c r="R81" s="6">
        <v>-5.7</v>
      </c>
      <c r="S81" s="2">
        <v>7.7999999999999803</v>
      </c>
      <c r="T81" s="6">
        <v>7.1</v>
      </c>
      <c r="U81" s="6">
        <v>0</v>
      </c>
      <c r="V81" s="6"/>
      <c r="W81" s="7">
        <v>328.18</v>
      </c>
      <c r="X81" s="7">
        <v>110.4</v>
      </c>
      <c r="Y81" s="7">
        <f t="shared" si="2"/>
        <v>219.29000000000002</v>
      </c>
      <c r="Z81" s="6">
        <v>39</v>
      </c>
      <c r="AA81" s="6">
        <v>0.56000000000000005</v>
      </c>
      <c r="AB81" s="6">
        <v>1.02</v>
      </c>
      <c r="AC81" s="2">
        <v>-3.47</v>
      </c>
      <c r="AD81" s="6">
        <v>3.25</v>
      </c>
      <c r="AE81" s="6">
        <v>0.35</v>
      </c>
      <c r="AF81" s="2">
        <v>18.39</v>
      </c>
      <c r="AG81" s="2">
        <v>33.57</v>
      </c>
      <c r="AH81" s="2">
        <v>4.5599999999999996</v>
      </c>
      <c r="AI81" s="6">
        <v>5.18</v>
      </c>
      <c r="AJ81" s="2">
        <v>6.89</v>
      </c>
      <c r="AK81" s="6">
        <v>55.3</v>
      </c>
      <c r="AL81" s="2">
        <v>48.27</v>
      </c>
      <c r="AM81" s="2">
        <v>16.649999999999999</v>
      </c>
      <c r="AN81" s="2">
        <v>9.11</v>
      </c>
      <c r="AO81" s="2">
        <v>20.18</v>
      </c>
    </row>
    <row r="82" spans="1:41" ht="14.45" customHeight="1" x14ac:dyDescent="0.2">
      <c r="A82" s="2">
        <v>160</v>
      </c>
      <c r="B82" s="2">
        <v>13</v>
      </c>
      <c r="C82" s="2" t="s">
        <v>28</v>
      </c>
      <c r="D82" s="2" t="s">
        <v>30</v>
      </c>
      <c r="E82" s="2">
        <v>2</v>
      </c>
      <c r="F82" s="2"/>
      <c r="G82" s="3">
        <v>337.8</v>
      </c>
      <c r="H82" s="6">
        <v>-3.1</v>
      </c>
      <c r="I82" s="2">
        <v>4.8</v>
      </c>
      <c r="J82" s="6">
        <v>-1.1000000000000001</v>
      </c>
      <c r="K82" s="6">
        <v>0.9</v>
      </c>
      <c r="L82" s="6">
        <v>-2.2999999999999998</v>
      </c>
      <c r="M82" s="2">
        <v>-0.8</v>
      </c>
      <c r="N82" s="6">
        <v>1.6</v>
      </c>
      <c r="O82" s="2">
        <v>-7.9</v>
      </c>
      <c r="P82" s="6">
        <v>10.1</v>
      </c>
      <c r="Q82" s="6">
        <v>5.2</v>
      </c>
      <c r="R82" s="6">
        <v>-4.5</v>
      </c>
      <c r="S82" s="2">
        <v>17.399999999999999</v>
      </c>
      <c r="T82" s="6">
        <v>6.2</v>
      </c>
      <c r="U82" s="6">
        <v>-5.2</v>
      </c>
      <c r="V82" s="6"/>
      <c r="W82" s="7">
        <v>236.8</v>
      </c>
      <c r="X82" s="7">
        <v>99.3</v>
      </c>
      <c r="Y82" s="7">
        <f t="shared" si="2"/>
        <v>168.05</v>
      </c>
      <c r="Z82" s="6">
        <v>56</v>
      </c>
      <c r="AA82" s="6">
        <v>0.78</v>
      </c>
      <c r="AB82" s="6">
        <v>0.77</v>
      </c>
      <c r="AC82" s="2">
        <v>7.11</v>
      </c>
      <c r="AD82" s="6">
        <v>5.86</v>
      </c>
      <c r="AE82" s="6">
        <v>5.92</v>
      </c>
      <c r="AF82" s="2">
        <v>13.11</v>
      </c>
      <c r="AG82" s="2">
        <v>41.76</v>
      </c>
      <c r="AH82" s="2">
        <v>1.99</v>
      </c>
      <c r="AI82" s="6">
        <v>4.13</v>
      </c>
      <c r="AJ82" s="2">
        <v>11.9</v>
      </c>
      <c r="AK82" s="6">
        <v>51.2</v>
      </c>
      <c r="AL82" s="2">
        <v>61.65</v>
      </c>
      <c r="AM82" s="2">
        <v>15</v>
      </c>
      <c r="AN82" s="2">
        <v>7.3</v>
      </c>
      <c r="AO82" s="2">
        <v>13.3</v>
      </c>
    </row>
    <row r="83" spans="1:41" ht="14.45" customHeight="1" x14ac:dyDescent="0.2">
      <c r="A83" s="2">
        <v>161</v>
      </c>
      <c r="B83" s="2">
        <v>13</v>
      </c>
      <c r="C83" s="2" t="s">
        <v>27</v>
      </c>
      <c r="D83" s="2" t="s">
        <v>30</v>
      </c>
      <c r="E83" s="2">
        <v>2</v>
      </c>
      <c r="F83" s="2"/>
      <c r="G83" s="3">
        <v>300.39999999999998</v>
      </c>
      <c r="H83" s="6">
        <v>-0.5</v>
      </c>
      <c r="I83" s="2">
        <v>3.9</v>
      </c>
      <c r="J83" s="6">
        <v>-1</v>
      </c>
      <c r="K83" s="6">
        <v>0.5</v>
      </c>
      <c r="L83" s="6">
        <v>0.2</v>
      </c>
      <c r="M83" s="2">
        <v>0.7</v>
      </c>
      <c r="N83" s="6">
        <v>1.5</v>
      </c>
      <c r="O83" s="2">
        <v>7.2</v>
      </c>
      <c r="P83" s="6">
        <v>6.5</v>
      </c>
      <c r="Q83" s="6">
        <v>0.6</v>
      </c>
      <c r="R83" s="6">
        <v>-3.6</v>
      </c>
      <c r="S83" s="2">
        <v>24.2</v>
      </c>
      <c r="T83" s="6">
        <v>7.2</v>
      </c>
      <c r="U83" s="6">
        <v>-0.6</v>
      </c>
      <c r="V83" s="6"/>
      <c r="W83" s="7">
        <v>329.64</v>
      </c>
      <c r="X83" s="7">
        <v>116.32</v>
      </c>
      <c r="Y83" s="7">
        <f t="shared" si="2"/>
        <v>222.98</v>
      </c>
      <c r="Z83" s="6">
        <v>53</v>
      </c>
      <c r="AA83" s="6">
        <v>0.98</v>
      </c>
      <c r="AB83" s="6">
        <v>0.93</v>
      </c>
      <c r="AC83" s="2">
        <v>5.04</v>
      </c>
      <c r="AD83" s="6">
        <v>4.2</v>
      </c>
      <c r="AE83" s="6">
        <v>1.76</v>
      </c>
      <c r="AF83" s="2">
        <v>8.2100000000000009</v>
      </c>
      <c r="AG83" s="2">
        <v>31.33</v>
      </c>
      <c r="AH83" s="2">
        <v>4.96</v>
      </c>
      <c r="AI83" s="6">
        <v>4.6399999999999997</v>
      </c>
      <c r="AJ83" s="2">
        <v>9.32</v>
      </c>
      <c r="AK83" s="6">
        <v>56.1</v>
      </c>
      <c r="AL83" s="2">
        <v>42.92</v>
      </c>
      <c r="AM83" s="2">
        <v>16.7</v>
      </c>
      <c r="AN83" s="2">
        <v>5.87</v>
      </c>
      <c r="AO83" s="2">
        <v>7.64</v>
      </c>
    </row>
    <row r="84" spans="1:41" ht="14.45" customHeight="1" x14ac:dyDescent="0.2">
      <c r="A84" s="2">
        <v>162</v>
      </c>
      <c r="B84" s="2">
        <v>13</v>
      </c>
      <c r="C84" s="2" t="s">
        <v>27</v>
      </c>
      <c r="D84" s="2" t="s">
        <v>30</v>
      </c>
      <c r="E84" s="2">
        <v>2</v>
      </c>
      <c r="F84" s="2"/>
      <c r="G84" s="3">
        <v>398.6</v>
      </c>
      <c r="H84" s="6">
        <v>-3.3</v>
      </c>
      <c r="I84" s="2">
        <v>5.2</v>
      </c>
      <c r="J84" s="6">
        <v>0.9</v>
      </c>
      <c r="K84" s="6">
        <v>0.8</v>
      </c>
      <c r="L84" s="6">
        <v>-2.1</v>
      </c>
      <c r="M84" s="2">
        <v>-1.2</v>
      </c>
      <c r="N84" s="6">
        <v>1.8</v>
      </c>
      <c r="O84" s="2">
        <v>6.5</v>
      </c>
      <c r="P84" s="6">
        <v>8.6999999999999993</v>
      </c>
      <c r="Q84" s="6">
        <v>1.8</v>
      </c>
      <c r="R84" s="6">
        <v>-3.5</v>
      </c>
      <c r="S84" s="2">
        <v>36.9</v>
      </c>
      <c r="T84" s="6">
        <v>5.8</v>
      </c>
      <c r="U84" s="6">
        <v>-1.1000000000000001</v>
      </c>
      <c r="V84" s="6"/>
      <c r="W84" s="7">
        <v>288.3</v>
      </c>
      <c r="X84" s="7">
        <v>71.05</v>
      </c>
      <c r="Y84" s="7">
        <f t="shared" si="2"/>
        <v>179.67500000000001</v>
      </c>
      <c r="Z84" s="6">
        <v>63</v>
      </c>
      <c r="AA84" s="6">
        <v>0.82</v>
      </c>
      <c r="AB84" s="6">
        <v>1.1200000000000001</v>
      </c>
      <c r="AC84" s="2">
        <v>6.83</v>
      </c>
      <c r="AD84" s="6">
        <v>3.1</v>
      </c>
      <c r="AE84" s="6">
        <v>1.89</v>
      </c>
      <c r="AF84" s="2">
        <v>9.1199999999999992</v>
      </c>
      <c r="AG84" s="2">
        <v>48.24</v>
      </c>
      <c r="AH84" s="2">
        <v>6.03</v>
      </c>
      <c r="AI84" s="6">
        <v>0.74</v>
      </c>
      <c r="AJ84" s="2">
        <v>10.44</v>
      </c>
      <c r="AK84" s="6">
        <v>56.3</v>
      </c>
      <c r="AL84" s="2">
        <v>50.78</v>
      </c>
      <c r="AM84" s="2">
        <v>16.34</v>
      </c>
      <c r="AN84" s="2">
        <v>7.8</v>
      </c>
      <c r="AO84" s="2">
        <v>10.87</v>
      </c>
    </row>
    <row r="85" spans="1:41" ht="14.45" customHeight="1" x14ac:dyDescent="0.2">
      <c r="A85" s="2">
        <v>163</v>
      </c>
      <c r="B85" s="2">
        <v>8</v>
      </c>
      <c r="C85" s="2" t="s">
        <v>28</v>
      </c>
      <c r="D85" s="2" t="s">
        <v>30</v>
      </c>
      <c r="E85" s="2">
        <v>2</v>
      </c>
      <c r="F85" s="2"/>
      <c r="G85" s="3">
        <v>362.9</v>
      </c>
      <c r="H85" s="6">
        <v>-2.7</v>
      </c>
      <c r="I85" s="2">
        <v>9.6999999999999993</v>
      </c>
      <c r="J85" s="6">
        <v>0.2</v>
      </c>
      <c r="K85" s="6">
        <v>1.9</v>
      </c>
      <c r="L85" s="6">
        <v>-0.4</v>
      </c>
      <c r="M85" s="2">
        <v>5.3</v>
      </c>
      <c r="N85" s="6">
        <v>0.7</v>
      </c>
      <c r="O85" s="2">
        <v>2</v>
      </c>
      <c r="P85" s="6">
        <v>5.0999999999999996</v>
      </c>
      <c r="Q85" s="6">
        <v>1.5</v>
      </c>
      <c r="R85" s="6">
        <v>-1.6</v>
      </c>
      <c r="S85" s="2">
        <v>14.9</v>
      </c>
      <c r="T85" s="6">
        <v>5.9</v>
      </c>
      <c r="U85" s="6">
        <v>-2</v>
      </c>
      <c r="V85" s="6"/>
      <c r="W85" s="7">
        <v>269.42</v>
      </c>
      <c r="X85" s="7">
        <v>87.55</v>
      </c>
      <c r="Y85" s="7">
        <f t="shared" si="2"/>
        <v>178.48500000000001</v>
      </c>
      <c r="Z85" s="6">
        <v>47</v>
      </c>
      <c r="AA85" s="6">
        <v>0.56000000000000005</v>
      </c>
      <c r="AB85" s="6">
        <v>0.72</v>
      </c>
      <c r="AC85" s="2">
        <v>11.1</v>
      </c>
      <c r="AD85" s="6">
        <v>5.01</v>
      </c>
      <c r="AE85" s="6">
        <v>2.41</v>
      </c>
      <c r="AF85" s="2">
        <v>22.72</v>
      </c>
      <c r="AG85" s="2">
        <v>37.409999999999997</v>
      </c>
      <c r="AH85" s="2">
        <v>2.77</v>
      </c>
      <c r="AI85" s="6">
        <v>1.89</v>
      </c>
      <c r="AJ85" s="2">
        <v>-4</v>
      </c>
      <c r="AK85" s="6">
        <v>50.2</v>
      </c>
      <c r="AL85" s="2">
        <v>67.67</v>
      </c>
      <c r="AM85" s="2">
        <v>-14.7</v>
      </c>
      <c r="AN85" s="2">
        <v>8.8000000000000007</v>
      </c>
      <c r="AO85" s="2">
        <v>14.06</v>
      </c>
    </row>
    <row r="86" spans="1:41" ht="14.45" customHeight="1" x14ac:dyDescent="0.2">
      <c r="A86" s="2">
        <v>164</v>
      </c>
      <c r="B86" s="2">
        <v>7</v>
      </c>
      <c r="C86" s="2" t="s">
        <v>28</v>
      </c>
      <c r="D86" s="2" t="s">
        <v>30</v>
      </c>
      <c r="E86" s="2">
        <v>2</v>
      </c>
      <c r="F86" s="2"/>
      <c r="G86" s="3">
        <v>337</v>
      </c>
      <c r="H86" s="6">
        <v>-4.4000000000000004</v>
      </c>
      <c r="I86" s="2">
        <v>8.4</v>
      </c>
      <c r="J86" s="6">
        <v>0</v>
      </c>
      <c r="K86" s="6">
        <v>0.2</v>
      </c>
      <c r="L86" s="6">
        <v>-0.2</v>
      </c>
      <c r="M86" s="2">
        <v>-0.8</v>
      </c>
      <c r="N86" s="6">
        <v>1.6</v>
      </c>
      <c r="O86" s="2">
        <v>6.2</v>
      </c>
      <c r="P86" s="6">
        <v>15.2</v>
      </c>
      <c r="Q86" s="6">
        <v>7.1</v>
      </c>
      <c r="R86" s="6">
        <v>-4.9000000000000004</v>
      </c>
      <c r="S86" s="2">
        <v>12</v>
      </c>
      <c r="T86" s="6">
        <v>6.8</v>
      </c>
      <c r="U86" s="6">
        <v>1.9</v>
      </c>
      <c r="V86" s="6"/>
      <c r="W86" s="7">
        <v>342.61</v>
      </c>
      <c r="X86" s="7">
        <v>126.22</v>
      </c>
      <c r="Y86" s="7">
        <f t="shared" si="2"/>
        <v>234.41500000000002</v>
      </c>
      <c r="Z86" s="6">
        <v>60</v>
      </c>
      <c r="AA86" s="6">
        <v>0.57999999999999996</v>
      </c>
      <c r="AB86" s="6">
        <v>0.76</v>
      </c>
      <c r="AC86" s="2">
        <v>16.190000000000001</v>
      </c>
      <c r="AD86" s="6">
        <v>4.57</v>
      </c>
      <c r="AE86" s="6">
        <v>0.6</v>
      </c>
      <c r="AF86" s="2">
        <v>13.66</v>
      </c>
      <c r="AG86" s="2">
        <v>21.18</v>
      </c>
      <c r="AH86" s="2">
        <v>6.77</v>
      </c>
      <c r="AI86" s="6">
        <v>5.59</v>
      </c>
      <c r="AJ86" s="2">
        <v>18.29</v>
      </c>
      <c r="AK86" s="6">
        <v>58.3</v>
      </c>
      <c r="AL86" s="2">
        <v>47.3</v>
      </c>
      <c r="AM86" s="2">
        <v>-19.41</v>
      </c>
      <c r="AN86" s="2">
        <v>19.07</v>
      </c>
      <c r="AO86" s="2">
        <v>2.39</v>
      </c>
    </row>
    <row r="87" spans="1:41" ht="14.45" customHeight="1" x14ac:dyDescent="0.2">
      <c r="A87" s="2">
        <v>165</v>
      </c>
      <c r="B87" s="2">
        <v>11</v>
      </c>
      <c r="C87" s="2" t="s">
        <v>27</v>
      </c>
      <c r="D87" s="2" t="s">
        <v>30</v>
      </c>
      <c r="E87" s="2">
        <v>2</v>
      </c>
      <c r="F87" s="2"/>
      <c r="G87" s="3">
        <v>316.5</v>
      </c>
      <c r="H87" s="6">
        <v>2.5</v>
      </c>
      <c r="I87" s="2">
        <v>9.6</v>
      </c>
      <c r="J87" s="6">
        <v>-0.8</v>
      </c>
      <c r="K87" s="6">
        <v>1.1000000000000001</v>
      </c>
      <c r="L87" s="6">
        <v>-0.2</v>
      </c>
      <c r="M87" s="2">
        <v>2.2000000000000002</v>
      </c>
      <c r="N87" s="6">
        <v>3.3</v>
      </c>
      <c r="O87" s="2">
        <v>6.5</v>
      </c>
      <c r="P87" s="6">
        <v>10.8</v>
      </c>
      <c r="Q87" s="6">
        <v>4</v>
      </c>
      <c r="R87" s="6">
        <v>-1.8</v>
      </c>
      <c r="S87" s="2">
        <v>17.5</v>
      </c>
      <c r="T87" s="6">
        <v>7.2</v>
      </c>
      <c r="U87" s="6">
        <v>-4</v>
      </c>
      <c r="V87" s="6"/>
      <c r="W87" s="7">
        <v>332.43</v>
      </c>
      <c r="X87" s="7">
        <v>136.18</v>
      </c>
      <c r="Y87" s="7">
        <f t="shared" si="2"/>
        <v>234.30500000000001</v>
      </c>
      <c r="Z87" s="6">
        <v>60</v>
      </c>
      <c r="AA87" s="6">
        <v>0.55000000000000004</v>
      </c>
      <c r="AB87" s="6">
        <v>1</v>
      </c>
      <c r="AC87" s="2">
        <v>6.43</v>
      </c>
      <c r="AD87" s="6">
        <v>4.95</v>
      </c>
      <c r="AE87" s="6">
        <v>4.45</v>
      </c>
      <c r="AF87" s="2">
        <v>9.5</v>
      </c>
      <c r="AG87" s="2">
        <v>33.01</v>
      </c>
      <c r="AH87" s="2">
        <v>12.01</v>
      </c>
      <c r="AI87" s="6">
        <v>4.37</v>
      </c>
      <c r="AJ87" s="2">
        <v>15.12</v>
      </c>
      <c r="AK87" s="6">
        <v>61.63</v>
      </c>
      <c r="AL87" s="2">
        <v>43.62</v>
      </c>
      <c r="AM87" s="2">
        <v>14.1</v>
      </c>
      <c r="AN87" s="2">
        <v>13.8</v>
      </c>
      <c r="AO87" s="2">
        <v>8.1199999999999992</v>
      </c>
    </row>
    <row r="88" spans="1:41" ht="14.45" customHeight="1" x14ac:dyDescent="0.2">
      <c r="A88" s="2">
        <v>166</v>
      </c>
      <c r="B88" s="2">
        <v>11</v>
      </c>
      <c r="C88" s="2" t="s">
        <v>28</v>
      </c>
      <c r="D88" s="2" t="s">
        <v>30</v>
      </c>
      <c r="E88" s="2">
        <v>2</v>
      </c>
      <c r="F88" s="2"/>
      <c r="G88" s="3">
        <v>348</v>
      </c>
      <c r="H88" s="6">
        <v>-3.5</v>
      </c>
      <c r="I88" s="2">
        <v>3.4</v>
      </c>
      <c r="J88" s="6">
        <v>0.7</v>
      </c>
      <c r="K88" s="6">
        <v>0.3</v>
      </c>
      <c r="L88" s="6">
        <v>-0.7</v>
      </c>
      <c r="M88" s="2">
        <v>0</v>
      </c>
      <c r="N88" s="6">
        <v>0.7</v>
      </c>
      <c r="O88" s="2">
        <v>7.2</v>
      </c>
      <c r="P88" s="6">
        <v>5.8</v>
      </c>
      <c r="Q88" s="6">
        <v>1.6</v>
      </c>
      <c r="R88" s="6">
        <v>4.5999999999999996</v>
      </c>
      <c r="S88" s="2">
        <v>14.6</v>
      </c>
      <c r="T88" s="6">
        <v>5.8</v>
      </c>
      <c r="U88" s="6">
        <v>-1.6</v>
      </c>
      <c r="V88" s="6"/>
      <c r="W88" s="7">
        <v>205.4</v>
      </c>
      <c r="X88" s="7">
        <v>65.55</v>
      </c>
      <c r="Y88" s="7">
        <f t="shared" si="2"/>
        <v>135.47499999999999</v>
      </c>
      <c r="Z88" s="6">
        <v>59</v>
      </c>
      <c r="AA88" s="6">
        <v>0.78</v>
      </c>
      <c r="AB88" s="6">
        <v>0.98</v>
      </c>
      <c r="AC88" s="2">
        <v>5.04</v>
      </c>
      <c r="AD88" s="6">
        <v>7.78</v>
      </c>
      <c r="AE88" s="6">
        <v>5.95</v>
      </c>
      <c r="AF88" s="2">
        <v>8.3699999999999992</v>
      </c>
      <c r="AG88" s="2">
        <v>31.33</v>
      </c>
      <c r="AH88" s="2">
        <v>4.96</v>
      </c>
      <c r="AI88" s="6">
        <v>5.15</v>
      </c>
      <c r="AJ88" s="2">
        <v>12.24</v>
      </c>
      <c r="AK88" s="6">
        <v>58.6</v>
      </c>
      <c r="AL88" s="2">
        <v>56.88</v>
      </c>
      <c r="AM88" s="2">
        <v>16.28</v>
      </c>
      <c r="AN88" s="2">
        <v>5.87</v>
      </c>
      <c r="AO88" s="2">
        <v>10</v>
      </c>
    </row>
    <row r="89" spans="1:41" ht="14.45" customHeight="1" x14ac:dyDescent="0.2">
      <c r="A89" s="2">
        <v>167</v>
      </c>
      <c r="B89" s="2">
        <v>10</v>
      </c>
      <c r="C89" s="2" t="s">
        <v>27</v>
      </c>
      <c r="D89" s="2" t="s">
        <v>30</v>
      </c>
      <c r="E89" s="2">
        <v>2</v>
      </c>
      <c r="F89" s="2"/>
      <c r="G89" s="3">
        <v>340.7</v>
      </c>
      <c r="H89" s="6">
        <v>2.4</v>
      </c>
      <c r="I89" s="2">
        <v>4.0999999999999996</v>
      </c>
      <c r="J89" s="6">
        <v>0.4</v>
      </c>
      <c r="K89" s="6">
        <v>1.6</v>
      </c>
      <c r="L89" s="6">
        <v>-2.7</v>
      </c>
      <c r="M89" s="2">
        <v>-7.7</v>
      </c>
      <c r="N89" s="6">
        <v>1.1000000000000001</v>
      </c>
      <c r="O89" s="2">
        <v>-18.8</v>
      </c>
      <c r="P89" s="6">
        <v>7.2</v>
      </c>
      <c r="Q89" s="6">
        <v>2.1</v>
      </c>
      <c r="R89" s="6">
        <v>-8.6</v>
      </c>
      <c r="S89" s="2">
        <v>35</v>
      </c>
      <c r="T89" s="6">
        <v>6.2</v>
      </c>
      <c r="U89" s="6">
        <v>2.1</v>
      </c>
      <c r="V89" s="6"/>
      <c r="W89" s="7">
        <v>228.4</v>
      </c>
      <c r="X89" s="7">
        <v>99.1</v>
      </c>
      <c r="Y89" s="7">
        <f t="shared" si="2"/>
        <v>163.75</v>
      </c>
      <c r="Z89" s="6">
        <v>63</v>
      </c>
      <c r="AA89" s="6">
        <v>0.55000000000000004</v>
      </c>
      <c r="AB89" s="6">
        <v>0.71</v>
      </c>
      <c r="AC89" s="2">
        <v>15.42</v>
      </c>
      <c r="AD89" s="6">
        <v>6.24</v>
      </c>
      <c r="AE89" s="6">
        <v>3.38</v>
      </c>
      <c r="AF89" s="2">
        <v>9.61</v>
      </c>
      <c r="AG89" s="2">
        <v>33.020000000000003</v>
      </c>
      <c r="AH89" s="2">
        <v>33.06</v>
      </c>
      <c r="AI89" s="6">
        <v>10.25</v>
      </c>
      <c r="AJ89" s="2">
        <v>18.8</v>
      </c>
      <c r="AK89" s="6">
        <v>51.3</v>
      </c>
      <c r="AL89" s="2">
        <v>52.68</v>
      </c>
      <c r="AM89" s="2">
        <v>18.899999999999999</v>
      </c>
      <c r="AN89" s="2">
        <v>4.7</v>
      </c>
      <c r="AO89" s="2">
        <v>12.14</v>
      </c>
    </row>
    <row r="90" spans="1:41" ht="14.45" customHeight="1" x14ac:dyDescent="0.2">
      <c r="A90" s="2">
        <v>168</v>
      </c>
      <c r="B90" s="2">
        <v>13</v>
      </c>
      <c r="C90" s="2" t="s">
        <v>28</v>
      </c>
      <c r="D90" s="2" t="s">
        <v>30</v>
      </c>
      <c r="E90" s="2">
        <v>2</v>
      </c>
      <c r="F90" s="2"/>
      <c r="G90" s="3">
        <v>419.9</v>
      </c>
      <c r="H90" s="6">
        <v>0.4</v>
      </c>
      <c r="I90" s="2">
        <v>5.7</v>
      </c>
      <c r="J90" s="6">
        <v>-0.3</v>
      </c>
      <c r="K90" s="6">
        <v>0.1</v>
      </c>
      <c r="L90" s="6">
        <v>0.2</v>
      </c>
      <c r="M90" s="2">
        <v>2.6</v>
      </c>
      <c r="N90" s="6">
        <v>3.8</v>
      </c>
      <c r="O90" s="2">
        <v>-10.1</v>
      </c>
      <c r="P90" s="6">
        <v>5.0999999999999996</v>
      </c>
      <c r="Q90" s="6">
        <v>0</v>
      </c>
      <c r="R90" s="6">
        <v>-3.6</v>
      </c>
      <c r="S90" s="2">
        <v>23.6</v>
      </c>
      <c r="T90" s="6">
        <v>6.6</v>
      </c>
      <c r="U90" s="6">
        <v>-1.4</v>
      </c>
      <c r="V90" s="6"/>
      <c r="W90" s="7">
        <v>261.81</v>
      </c>
      <c r="X90" s="7">
        <v>95.63</v>
      </c>
      <c r="Y90" s="7">
        <f t="shared" si="2"/>
        <v>178.72</v>
      </c>
      <c r="Z90" s="6">
        <v>60</v>
      </c>
      <c r="AA90" s="6">
        <v>0.56000000000000005</v>
      </c>
      <c r="AB90" s="6">
        <v>1.1499999999999999</v>
      </c>
      <c r="AC90" s="2">
        <v>4.28</v>
      </c>
      <c r="AD90" s="6">
        <v>5.48</v>
      </c>
      <c r="AE90" s="6">
        <v>1.53</v>
      </c>
      <c r="AF90" s="2">
        <v>9.15</v>
      </c>
      <c r="AG90" s="2">
        <v>26.71</v>
      </c>
      <c r="AH90" s="2">
        <v>1.1200000000000001</v>
      </c>
      <c r="AI90" s="6">
        <v>7.38</v>
      </c>
      <c r="AJ90" s="2">
        <v>1.1000000000000001</v>
      </c>
      <c r="AK90" s="6">
        <v>49.3</v>
      </c>
      <c r="AL90" s="2">
        <v>72.05</v>
      </c>
      <c r="AM90" s="2">
        <v>8.9</v>
      </c>
      <c r="AN90" s="2">
        <v>4.2</v>
      </c>
      <c r="AO90" s="2">
        <v>11.34</v>
      </c>
    </row>
    <row r="91" spans="1:41" ht="14.45" customHeight="1" x14ac:dyDescent="0.2">
      <c r="A91" s="2">
        <v>169</v>
      </c>
      <c r="B91" s="2">
        <v>13</v>
      </c>
      <c r="C91" s="2" t="s">
        <v>28</v>
      </c>
      <c r="D91" s="2" t="s">
        <v>30</v>
      </c>
      <c r="E91" s="2">
        <v>2</v>
      </c>
      <c r="F91" s="2"/>
      <c r="G91" s="3">
        <v>408.3</v>
      </c>
      <c r="H91" s="6">
        <v>1.4</v>
      </c>
      <c r="I91" s="2">
        <v>3.1</v>
      </c>
      <c r="J91" s="6">
        <v>0.3</v>
      </c>
      <c r="K91" s="6">
        <v>1.1000000000000001</v>
      </c>
      <c r="L91" s="6">
        <v>-2.9</v>
      </c>
      <c r="M91" s="2">
        <v>1.6</v>
      </c>
      <c r="N91" s="6">
        <v>0.8</v>
      </c>
      <c r="O91" s="2">
        <v>10.1</v>
      </c>
      <c r="P91" s="6">
        <v>0</v>
      </c>
      <c r="Q91" s="6">
        <v>0</v>
      </c>
      <c r="R91" s="6">
        <v>-5.8</v>
      </c>
      <c r="S91" s="2">
        <v>15.8</v>
      </c>
      <c r="T91" s="6">
        <v>6.5</v>
      </c>
      <c r="U91" s="6">
        <v>-5.8</v>
      </c>
      <c r="V91" s="6"/>
      <c r="W91" s="7">
        <v>252.69</v>
      </c>
      <c r="X91" s="7">
        <v>82.22</v>
      </c>
      <c r="Y91" s="7">
        <f t="shared" si="2"/>
        <v>167.45499999999998</v>
      </c>
      <c r="Z91" s="6">
        <v>62</v>
      </c>
      <c r="AA91" s="6">
        <v>0.57999999999999996</v>
      </c>
      <c r="AB91" s="6">
        <v>0.95</v>
      </c>
      <c r="AC91" s="2">
        <v>17.75</v>
      </c>
      <c r="AD91" s="6">
        <v>4.54</v>
      </c>
      <c r="AE91" s="6">
        <v>3.4</v>
      </c>
      <c r="AF91" s="2">
        <v>1.25</v>
      </c>
      <c r="AG91" s="2">
        <v>30.18</v>
      </c>
      <c r="AH91" s="2">
        <v>0.2</v>
      </c>
      <c r="AI91" s="6">
        <v>8.66</v>
      </c>
      <c r="AJ91" s="2">
        <v>2.4</v>
      </c>
      <c r="AK91" s="6">
        <v>54.6</v>
      </c>
      <c r="AL91" s="2">
        <v>55.12</v>
      </c>
      <c r="AM91" s="2">
        <v>13.1</v>
      </c>
      <c r="AN91" s="2">
        <v>5.2</v>
      </c>
      <c r="AO91" s="2">
        <v>12.12</v>
      </c>
    </row>
    <row r="92" spans="1:41" ht="14.45" customHeight="1" x14ac:dyDescent="0.2">
      <c r="A92" s="2">
        <v>170</v>
      </c>
      <c r="B92" s="2">
        <v>10</v>
      </c>
      <c r="C92" s="2" t="s">
        <v>28</v>
      </c>
      <c r="D92" s="2" t="s">
        <v>30</v>
      </c>
      <c r="E92" s="2">
        <v>2</v>
      </c>
      <c r="F92" s="2"/>
      <c r="G92" s="3">
        <v>283.10000000000002</v>
      </c>
      <c r="H92" s="6">
        <v>-5.2</v>
      </c>
      <c r="I92" s="2">
        <v>14</v>
      </c>
      <c r="J92" s="6">
        <v>0.8</v>
      </c>
      <c r="K92" s="6">
        <v>0.6</v>
      </c>
      <c r="L92" s="6">
        <v>-2</v>
      </c>
      <c r="M92" s="2">
        <v>0</v>
      </c>
      <c r="N92" s="6">
        <v>0.8</v>
      </c>
      <c r="O92" s="2">
        <v>0</v>
      </c>
      <c r="P92" s="6">
        <v>7.2</v>
      </c>
      <c r="Q92" s="6">
        <v>5.3</v>
      </c>
      <c r="R92" s="6">
        <v>-6.5</v>
      </c>
      <c r="S92" s="2">
        <v>25.5</v>
      </c>
      <c r="T92" s="6">
        <v>6</v>
      </c>
      <c r="U92" s="6">
        <v>-1.7</v>
      </c>
      <c r="V92" s="6"/>
      <c r="W92" s="7">
        <v>179.58</v>
      </c>
      <c r="X92" s="7">
        <v>74.34</v>
      </c>
      <c r="Y92" s="7">
        <f t="shared" si="2"/>
        <v>126.96000000000001</v>
      </c>
      <c r="Z92" s="6">
        <v>53</v>
      </c>
      <c r="AA92" s="6">
        <v>0.98</v>
      </c>
      <c r="AB92" s="6">
        <v>1</v>
      </c>
      <c r="AC92" s="2">
        <v>22.58</v>
      </c>
      <c r="AD92" s="6">
        <v>7.22</v>
      </c>
      <c r="AE92" s="6">
        <v>4.74</v>
      </c>
      <c r="AF92" s="2">
        <v>3.86</v>
      </c>
      <c r="AG92" s="2">
        <v>57.75</v>
      </c>
      <c r="AH92" s="2">
        <v>3.6</v>
      </c>
      <c r="AI92" s="6">
        <v>7.98</v>
      </c>
      <c r="AJ92" s="2">
        <v>23.1</v>
      </c>
      <c r="AK92" s="6">
        <v>52.2</v>
      </c>
      <c r="AL92" s="2">
        <v>54.01</v>
      </c>
      <c r="AM92" s="2">
        <v>15.3</v>
      </c>
      <c r="AN92" s="2">
        <v>11.5</v>
      </c>
      <c r="AO92" s="2">
        <v>4.6900000000000004</v>
      </c>
    </row>
    <row r="93" spans="1:41" ht="14.45" customHeight="1" x14ac:dyDescent="0.2">
      <c r="A93" s="2">
        <v>171</v>
      </c>
      <c r="B93" s="2">
        <v>13</v>
      </c>
      <c r="C93" s="2" t="s">
        <v>28</v>
      </c>
      <c r="D93" s="2" t="s">
        <v>30</v>
      </c>
      <c r="E93" s="2">
        <v>2</v>
      </c>
      <c r="F93" s="2"/>
      <c r="G93" s="3">
        <v>412.1</v>
      </c>
      <c r="H93" s="6">
        <v>-2.5</v>
      </c>
      <c r="I93" s="2">
        <v>4.0999999999999996</v>
      </c>
      <c r="J93" s="6">
        <v>-0.3</v>
      </c>
      <c r="K93" s="6">
        <v>0.5</v>
      </c>
      <c r="L93" s="6">
        <v>-1.1000000000000001</v>
      </c>
      <c r="M93" s="2">
        <v>1.1000000000000001</v>
      </c>
      <c r="N93" s="6">
        <v>1.4</v>
      </c>
      <c r="O93" s="2">
        <v>-9.4</v>
      </c>
      <c r="P93" s="6">
        <v>8.6999999999999993</v>
      </c>
      <c r="Q93" s="6">
        <v>2.5</v>
      </c>
      <c r="R93" s="6">
        <v>-1</v>
      </c>
      <c r="S93" s="2">
        <v>6.9000000000000101</v>
      </c>
      <c r="T93" s="6">
        <v>7.2</v>
      </c>
      <c r="U93" s="6">
        <v>-2.2999999999999998</v>
      </c>
      <c r="V93" s="6"/>
      <c r="W93" s="7">
        <v>203</v>
      </c>
      <c r="X93" s="7">
        <v>83.4</v>
      </c>
      <c r="Y93" s="7">
        <f t="shared" si="2"/>
        <v>143.19999999999999</v>
      </c>
      <c r="Z93" s="6">
        <v>70</v>
      </c>
      <c r="AA93" s="6">
        <v>0.56000000000000005</v>
      </c>
      <c r="AB93" s="6">
        <v>0.91</v>
      </c>
      <c r="AC93" s="2">
        <v>11.66</v>
      </c>
      <c r="AD93" s="6">
        <v>5.63</v>
      </c>
      <c r="AE93" s="6">
        <v>1.65</v>
      </c>
      <c r="AF93" s="2">
        <v>11.37</v>
      </c>
      <c r="AG93" s="2">
        <v>32.229999999999997</v>
      </c>
      <c r="AH93" s="2">
        <v>7.69</v>
      </c>
      <c r="AI93" s="6">
        <v>2.69</v>
      </c>
      <c r="AJ93" s="2">
        <v>12.07</v>
      </c>
      <c r="AK93" s="6">
        <v>55.3</v>
      </c>
      <c r="AL93" s="2">
        <v>57.2</v>
      </c>
      <c r="AM93" s="2">
        <v>19.8</v>
      </c>
      <c r="AN93" s="2">
        <v>3.1</v>
      </c>
      <c r="AO93" s="2">
        <v>8.5</v>
      </c>
    </row>
    <row r="94" spans="1:41" ht="14.45" customHeight="1" x14ac:dyDescent="0.2">
      <c r="A94" s="2">
        <v>172</v>
      </c>
      <c r="B94" s="2">
        <v>13</v>
      </c>
      <c r="C94" s="2" t="s">
        <v>27</v>
      </c>
      <c r="D94" s="2" t="s">
        <v>30</v>
      </c>
      <c r="E94" s="2">
        <v>2</v>
      </c>
      <c r="F94" s="2"/>
      <c r="G94" s="3">
        <v>400.4</v>
      </c>
      <c r="H94" s="6">
        <v>-0.5</v>
      </c>
      <c r="I94" s="2">
        <v>1.5</v>
      </c>
      <c r="J94" s="6">
        <v>-1</v>
      </c>
      <c r="K94" s="6">
        <v>0.3</v>
      </c>
      <c r="L94" s="6">
        <v>0.2</v>
      </c>
      <c r="M94" s="2">
        <v>1.2</v>
      </c>
      <c r="N94" s="6">
        <v>1.5</v>
      </c>
      <c r="O94" s="2">
        <v>-10.1</v>
      </c>
      <c r="P94" s="6">
        <v>6.5</v>
      </c>
      <c r="Q94" s="6">
        <v>0.6</v>
      </c>
      <c r="R94" s="6">
        <v>-3.6</v>
      </c>
      <c r="S94" s="2">
        <v>24.7</v>
      </c>
      <c r="T94" s="6">
        <v>7.2</v>
      </c>
      <c r="U94" s="6">
        <v>-0.5</v>
      </c>
      <c r="V94" s="6"/>
      <c r="W94" s="7">
        <v>219.94</v>
      </c>
      <c r="X94" s="7">
        <v>65.44</v>
      </c>
      <c r="Y94" s="7">
        <f t="shared" ref="Y94:Y121" si="3">AVERAGE(W94:X94)</f>
        <v>142.69</v>
      </c>
      <c r="Z94" s="6">
        <v>67</v>
      </c>
      <c r="AA94" s="6">
        <v>1.1000000000000001</v>
      </c>
      <c r="AB94" s="6">
        <v>1.03</v>
      </c>
      <c r="AC94" s="2">
        <v>19.100000000000001</v>
      </c>
      <c r="AD94" s="6">
        <v>5.33</v>
      </c>
      <c r="AE94" s="6">
        <v>2.2599999999999998</v>
      </c>
      <c r="AF94" s="2">
        <v>3.56</v>
      </c>
      <c r="AG94" s="2">
        <v>31.14</v>
      </c>
      <c r="AH94" s="2">
        <v>11.99</v>
      </c>
      <c r="AI94" s="6">
        <v>11.78</v>
      </c>
      <c r="AJ94" s="2">
        <v>12.11</v>
      </c>
      <c r="AK94" s="6">
        <v>55.2</v>
      </c>
      <c r="AL94" s="2">
        <v>42.92</v>
      </c>
      <c r="AM94" s="2">
        <v>5.93</v>
      </c>
      <c r="AN94" s="2">
        <v>12.7</v>
      </c>
      <c r="AO94" s="2">
        <v>13.3</v>
      </c>
    </row>
    <row r="95" spans="1:41" ht="14.45" customHeight="1" x14ac:dyDescent="0.2">
      <c r="A95" s="2">
        <v>173</v>
      </c>
      <c r="B95" s="2">
        <v>11</v>
      </c>
      <c r="C95" s="2" t="s">
        <v>28</v>
      </c>
      <c r="D95" s="2" t="s">
        <v>30</v>
      </c>
      <c r="E95" s="2">
        <v>2</v>
      </c>
      <c r="F95" s="2"/>
      <c r="G95" s="3">
        <v>365.8</v>
      </c>
      <c r="H95" s="6">
        <v>-2.7</v>
      </c>
      <c r="I95" s="2">
        <v>8.1999999999999993</v>
      </c>
      <c r="J95" s="6">
        <v>0.2</v>
      </c>
      <c r="K95" s="6">
        <v>2.1</v>
      </c>
      <c r="L95" s="6">
        <v>-0.4</v>
      </c>
      <c r="M95" s="2">
        <v>1.4</v>
      </c>
      <c r="N95" s="6">
        <v>0.7</v>
      </c>
      <c r="O95" s="2">
        <v>5.3</v>
      </c>
      <c r="P95" s="6">
        <v>5.0999999999999996</v>
      </c>
      <c r="Q95" s="6">
        <v>1.5</v>
      </c>
      <c r="R95" s="6">
        <v>-1.6</v>
      </c>
      <c r="S95" s="2">
        <v>32.9</v>
      </c>
      <c r="T95" s="6">
        <v>5.9</v>
      </c>
      <c r="U95" s="6">
        <v>-1.6</v>
      </c>
      <c r="V95" s="6"/>
      <c r="W95" s="7">
        <v>294.04000000000002</v>
      </c>
      <c r="X95" s="7">
        <v>88.34</v>
      </c>
      <c r="Y95" s="7">
        <f t="shared" si="3"/>
        <v>191.19</v>
      </c>
      <c r="Z95" s="6">
        <v>66</v>
      </c>
      <c r="AA95" s="6">
        <v>0.56999999999999995</v>
      </c>
      <c r="AB95" s="6">
        <v>1.02</v>
      </c>
      <c r="AC95" s="2">
        <v>11.98</v>
      </c>
      <c r="AD95" s="6">
        <v>5.59</v>
      </c>
      <c r="AE95" s="6">
        <v>2.98</v>
      </c>
      <c r="AF95" s="2">
        <v>3.52</v>
      </c>
      <c r="AG95" s="2">
        <v>50.81</v>
      </c>
      <c r="AH95" s="2">
        <v>3.21</v>
      </c>
      <c r="AI95" s="6">
        <v>8.1199999999999992</v>
      </c>
      <c r="AJ95" s="2">
        <v>-5</v>
      </c>
      <c r="AK95" s="6">
        <v>59.3</v>
      </c>
      <c r="AL95" s="2">
        <v>48.71</v>
      </c>
      <c r="AM95" s="2">
        <v>22.3</v>
      </c>
      <c r="AN95" s="2">
        <v>10.199999999999999</v>
      </c>
      <c r="AO95" s="2">
        <v>7.92</v>
      </c>
    </row>
    <row r="96" spans="1:41" ht="14.45" customHeight="1" x14ac:dyDescent="0.2">
      <c r="A96" s="2">
        <v>174</v>
      </c>
      <c r="B96" s="2">
        <v>12</v>
      </c>
      <c r="C96" s="2" t="s">
        <v>28</v>
      </c>
      <c r="D96" s="2" t="s">
        <v>30</v>
      </c>
      <c r="E96" s="2">
        <v>2</v>
      </c>
      <c r="F96" s="2"/>
      <c r="G96" s="3">
        <v>321.39999999999998</v>
      </c>
      <c r="H96" s="6">
        <v>-2.2000000000000002</v>
      </c>
      <c r="I96" s="2">
        <v>14.5</v>
      </c>
      <c r="J96" s="6">
        <v>2.1</v>
      </c>
      <c r="K96" s="6">
        <v>2.4</v>
      </c>
      <c r="L96" s="6">
        <v>-3.7</v>
      </c>
      <c r="M96" s="2">
        <v>-1.9</v>
      </c>
      <c r="N96" s="6">
        <v>1.6</v>
      </c>
      <c r="O96" s="2">
        <v>-7.7</v>
      </c>
      <c r="P96" s="6">
        <v>20.9</v>
      </c>
      <c r="Q96" s="6">
        <v>12.4</v>
      </c>
      <c r="R96" s="6">
        <v>-7.5</v>
      </c>
      <c r="S96" s="2">
        <v>29.6</v>
      </c>
      <c r="T96" s="6">
        <v>6.7</v>
      </c>
      <c r="U96" s="6">
        <v>1.3</v>
      </c>
      <c r="V96" s="6"/>
      <c r="W96" s="7">
        <v>175.7</v>
      </c>
      <c r="X96" s="7">
        <v>88.7</v>
      </c>
      <c r="Y96" s="7">
        <f t="shared" si="3"/>
        <v>132.19999999999999</v>
      </c>
      <c r="Z96" s="6">
        <v>53</v>
      </c>
      <c r="AA96" s="6">
        <v>0.55000000000000004</v>
      </c>
      <c r="AB96" s="6">
        <v>1.62</v>
      </c>
      <c r="AC96" s="2">
        <v>9.67</v>
      </c>
      <c r="AD96" s="6">
        <v>3.44</v>
      </c>
      <c r="AE96" s="6">
        <v>3.33</v>
      </c>
      <c r="AF96" s="2">
        <v>9.1999999999999993</v>
      </c>
      <c r="AG96" s="2">
        <v>23.66</v>
      </c>
      <c r="AH96" s="2">
        <v>5.32</v>
      </c>
      <c r="AI96" s="6">
        <v>0.52</v>
      </c>
      <c r="AJ96" s="2">
        <v>26.11</v>
      </c>
      <c r="AK96" s="6">
        <v>52.2</v>
      </c>
      <c r="AL96" s="2">
        <v>55.93</v>
      </c>
      <c r="AM96" s="2">
        <v>13.6</v>
      </c>
      <c r="AN96" s="2">
        <v>2.42</v>
      </c>
      <c r="AO96" s="2">
        <v>4.05</v>
      </c>
    </row>
    <row r="97" spans="1:41" ht="14.45" customHeight="1" x14ac:dyDescent="0.2">
      <c r="A97" s="2">
        <v>175</v>
      </c>
      <c r="B97" s="2">
        <v>13</v>
      </c>
      <c r="C97" s="2" t="s">
        <v>27</v>
      </c>
      <c r="D97" s="2" t="s">
        <v>30</v>
      </c>
      <c r="E97" s="2">
        <v>2</v>
      </c>
      <c r="F97" s="2"/>
      <c r="G97" s="3">
        <v>308.89999999999998</v>
      </c>
      <c r="H97" s="6">
        <v>-5.0999999999999996</v>
      </c>
      <c r="I97" s="2">
        <v>3.7</v>
      </c>
      <c r="J97" s="6">
        <v>-0.6</v>
      </c>
      <c r="K97" s="6">
        <v>0.5</v>
      </c>
      <c r="L97" s="6">
        <v>0.2</v>
      </c>
      <c r="M97" s="2">
        <v>0</v>
      </c>
      <c r="N97" s="6">
        <v>0.7</v>
      </c>
      <c r="O97" s="2">
        <v>7.2</v>
      </c>
      <c r="P97" s="6">
        <v>14.4</v>
      </c>
      <c r="Q97" s="6">
        <v>4.5</v>
      </c>
      <c r="R97" s="6">
        <v>-9.9</v>
      </c>
      <c r="S97" s="2">
        <v>24.2</v>
      </c>
      <c r="T97" s="6">
        <v>5.8</v>
      </c>
      <c r="U97" s="6">
        <v>4.5</v>
      </c>
      <c r="V97" s="6"/>
      <c r="W97" s="7">
        <v>154.55000000000001</v>
      </c>
      <c r="X97" s="7">
        <v>65.72</v>
      </c>
      <c r="Y97" s="7">
        <f t="shared" si="3"/>
        <v>110.13500000000001</v>
      </c>
      <c r="Z97" s="6">
        <v>57</v>
      </c>
      <c r="AA97" s="6">
        <v>0.55000000000000004</v>
      </c>
      <c r="AB97" s="6">
        <v>0.94</v>
      </c>
      <c r="AC97" s="2">
        <v>9.11</v>
      </c>
      <c r="AD97" s="6">
        <v>6.96</v>
      </c>
      <c r="AE97" s="6">
        <v>4.5599999999999996</v>
      </c>
      <c r="AF97" s="2">
        <v>11.05</v>
      </c>
      <c r="AG97" s="2">
        <v>32</v>
      </c>
      <c r="AH97" s="2">
        <v>5.09</v>
      </c>
      <c r="AI97" s="6">
        <v>6.93</v>
      </c>
      <c r="AJ97" s="2">
        <v>-6.9</v>
      </c>
      <c r="AK97" s="6">
        <v>57.3</v>
      </c>
      <c r="AL97" s="2">
        <v>44.82</v>
      </c>
      <c r="AM97" s="2">
        <v>12.8</v>
      </c>
      <c r="AN97" s="2">
        <v>3.4</v>
      </c>
      <c r="AO97" s="2">
        <v>12.65</v>
      </c>
    </row>
    <row r="98" spans="1:41" ht="14.45" customHeight="1" x14ac:dyDescent="0.2">
      <c r="A98" s="2">
        <v>176</v>
      </c>
      <c r="B98" s="2">
        <v>10</v>
      </c>
      <c r="C98" s="2" t="s">
        <v>28</v>
      </c>
      <c r="D98" s="2" t="s">
        <v>30</v>
      </c>
      <c r="E98" s="2">
        <v>2</v>
      </c>
      <c r="F98" s="2"/>
      <c r="G98" s="3">
        <v>335.9</v>
      </c>
      <c r="H98" s="6">
        <v>-5.7</v>
      </c>
      <c r="I98" s="2">
        <v>1</v>
      </c>
      <c r="J98" s="6">
        <v>-0.1</v>
      </c>
      <c r="K98" s="6">
        <v>0.3</v>
      </c>
      <c r="L98" s="6">
        <v>-0.8</v>
      </c>
      <c r="M98" s="2">
        <v>2</v>
      </c>
      <c r="N98" s="6">
        <v>2.6</v>
      </c>
      <c r="O98" s="2">
        <v>8.6999999999999993</v>
      </c>
      <c r="P98" s="6">
        <v>10.1</v>
      </c>
      <c r="Q98" s="6">
        <v>1</v>
      </c>
      <c r="R98" s="6">
        <v>-7.6</v>
      </c>
      <c r="S98" s="2">
        <v>18.600000000000001</v>
      </c>
      <c r="T98" s="6">
        <v>6.3</v>
      </c>
      <c r="U98" s="6">
        <v>0.9</v>
      </c>
      <c r="V98" s="6"/>
      <c r="W98" s="7">
        <v>283.52</v>
      </c>
      <c r="X98" s="7">
        <v>92.23</v>
      </c>
      <c r="Y98" s="7">
        <f t="shared" si="3"/>
        <v>187.875</v>
      </c>
      <c r="Z98" s="6">
        <v>57</v>
      </c>
      <c r="AA98" s="6">
        <v>0.82</v>
      </c>
      <c r="AB98" s="6">
        <v>0.81</v>
      </c>
      <c r="AC98" s="2">
        <v>4.7300000000000004</v>
      </c>
      <c r="AD98" s="6">
        <v>4.5599999999999996</v>
      </c>
      <c r="AE98" s="6">
        <v>1.51</v>
      </c>
      <c r="AF98" s="2">
        <v>12.45</v>
      </c>
      <c r="AG98" s="2">
        <v>33</v>
      </c>
      <c r="AH98" s="2">
        <v>1.1399999999999999</v>
      </c>
      <c r="AI98" s="6">
        <v>0.54</v>
      </c>
      <c r="AJ98" s="2">
        <v>-5.4</v>
      </c>
      <c r="AK98" s="6">
        <v>48.2</v>
      </c>
      <c r="AL98" s="2">
        <v>47.87</v>
      </c>
      <c r="AM98" s="2">
        <v>8.6</v>
      </c>
      <c r="AN98" s="2">
        <v>7</v>
      </c>
      <c r="AO98" s="2">
        <v>15.79</v>
      </c>
    </row>
    <row r="99" spans="1:41" ht="14.45" customHeight="1" x14ac:dyDescent="0.2">
      <c r="A99" s="2">
        <v>177</v>
      </c>
      <c r="B99" s="2">
        <v>11</v>
      </c>
      <c r="C99" s="2" t="s">
        <v>28</v>
      </c>
      <c r="D99" s="2" t="s">
        <v>30</v>
      </c>
      <c r="E99" s="2">
        <v>2</v>
      </c>
      <c r="F99" s="2"/>
      <c r="G99" s="3">
        <v>345.5</v>
      </c>
      <c r="H99" s="6">
        <v>-0.5</v>
      </c>
      <c r="I99" s="2">
        <v>8.4</v>
      </c>
      <c r="J99" s="6">
        <v>-0.3</v>
      </c>
      <c r="K99" s="6">
        <v>1.3</v>
      </c>
      <c r="L99" s="6">
        <v>0</v>
      </c>
      <c r="M99" s="2">
        <v>0.7</v>
      </c>
      <c r="N99" s="6">
        <v>1.2</v>
      </c>
      <c r="O99" s="2">
        <v>1.1000000000000001</v>
      </c>
      <c r="P99" s="6">
        <v>10.1</v>
      </c>
      <c r="Q99" s="6">
        <v>0.4</v>
      </c>
      <c r="R99" s="6">
        <v>-4.2</v>
      </c>
      <c r="S99" s="2">
        <v>15.9</v>
      </c>
      <c r="T99" s="6">
        <v>5.8</v>
      </c>
      <c r="U99" s="6">
        <v>-1.4</v>
      </c>
      <c r="V99" s="6"/>
      <c r="W99" s="7">
        <v>250.23</v>
      </c>
      <c r="X99" s="7">
        <v>91.47</v>
      </c>
      <c r="Y99" s="7">
        <f t="shared" si="3"/>
        <v>170.85</v>
      </c>
      <c r="Z99" s="6">
        <v>63</v>
      </c>
      <c r="AA99" s="6">
        <v>0.56000000000000005</v>
      </c>
      <c r="AB99" s="6">
        <v>0.87</v>
      </c>
      <c r="AC99" s="2">
        <v>10.78</v>
      </c>
      <c r="AD99" s="6">
        <v>3.5</v>
      </c>
      <c r="AE99" s="6">
        <v>1.07</v>
      </c>
      <c r="AF99" s="2">
        <v>8.3699999999999992</v>
      </c>
      <c r="AG99" s="2">
        <v>32.15</v>
      </c>
      <c r="AH99" s="2">
        <v>2.63</v>
      </c>
      <c r="AI99" s="6">
        <v>3.86</v>
      </c>
      <c r="AJ99" s="2">
        <v>12.24</v>
      </c>
      <c r="AK99" s="6">
        <v>47.2</v>
      </c>
      <c r="AL99" s="2">
        <v>60.97</v>
      </c>
      <c r="AM99" s="2">
        <v>9.8800000000000008</v>
      </c>
      <c r="AN99" s="2">
        <v>8.3000000000000007</v>
      </c>
      <c r="AO99" s="2">
        <v>7.74</v>
      </c>
    </row>
    <row r="100" spans="1:41" ht="14.45" customHeight="1" x14ac:dyDescent="0.2">
      <c r="A100" s="2">
        <v>178</v>
      </c>
      <c r="B100" s="2">
        <v>11</v>
      </c>
      <c r="C100" s="2" t="s">
        <v>28</v>
      </c>
      <c r="D100" s="2" t="s">
        <v>30</v>
      </c>
      <c r="E100" s="2">
        <v>2</v>
      </c>
      <c r="F100" s="2"/>
      <c r="G100" s="3">
        <v>332.8</v>
      </c>
      <c r="H100" s="6">
        <v>-4.3</v>
      </c>
      <c r="I100" s="2">
        <v>2.9</v>
      </c>
      <c r="J100" s="6">
        <v>-3</v>
      </c>
      <c r="K100" s="6">
        <v>0.4</v>
      </c>
      <c r="L100" s="6">
        <v>-0.2</v>
      </c>
      <c r="M100" s="2">
        <v>4.3</v>
      </c>
      <c r="N100" s="6">
        <v>0</v>
      </c>
      <c r="O100" s="2">
        <v>4.9000000000000004</v>
      </c>
      <c r="P100" s="6">
        <v>14.4</v>
      </c>
      <c r="Q100" s="6">
        <v>5.9</v>
      </c>
      <c r="R100" s="6">
        <v>-6.7</v>
      </c>
      <c r="S100" s="2">
        <v>19</v>
      </c>
      <c r="T100" s="6">
        <v>5.8</v>
      </c>
      <c r="U100" s="6">
        <v>-5.9</v>
      </c>
      <c r="V100" s="6"/>
      <c r="W100" s="7">
        <v>278.10000000000002</v>
      </c>
      <c r="X100" s="7">
        <v>110.68</v>
      </c>
      <c r="Y100" s="7">
        <f t="shared" si="3"/>
        <v>194.39000000000001</v>
      </c>
      <c r="Z100" s="6">
        <v>61</v>
      </c>
      <c r="AA100" s="6">
        <v>0.82</v>
      </c>
      <c r="AB100" s="6">
        <v>0.92</v>
      </c>
      <c r="AC100" s="2">
        <v>7.88</v>
      </c>
      <c r="AD100" s="6">
        <v>6.86</v>
      </c>
      <c r="AE100" s="6">
        <v>4.0599999999999996</v>
      </c>
      <c r="AF100" s="2">
        <v>0.24</v>
      </c>
      <c r="AG100" s="2">
        <v>51.8</v>
      </c>
      <c r="AH100" s="2">
        <v>24.14</v>
      </c>
      <c r="AI100" s="6">
        <v>4.03</v>
      </c>
      <c r="AJ100" s="2">
        <v>29.7</v>
      </c>
      <c r="AK100" s="6">
        <v>46.2</v>
      </c>
      <c r="AL100" s="2">
        <v>54.45</v>
      </c>
      <c r="AM100" s="2">
        <v>8.9600000000000009</v>
      </c>
      <c r="AN100" s="2">
        <v>0.06</v>
      </c>
      <c r="AO100" s="2">
        <v>2.8</v>
      </c>
    </row>
    <row r="101" spans="1:41" ht="14.45" customHeight="1" x14ac:dyDescent="0.2">
      <c r="A101" s="2">
        <v>179</v>
      </c>
      <c r="B101" s="2">
        <v>13</v>
      </c>
      <c r="C101" s="2" t="s">
        <v>27</v>
      </c>
      <c r="D101" s="2" t="s">
        <v>30</v>
      </c>
      <c r="E101" s="2">
        <v>2</v>
      </c>
      <c r="F101" s="2"/>
      <c r="G101" s="3">
        <v>402.1</v>
      </c>
      <c r="H101" s="6">
        <v>-0.5</v>
      </c>
      <c r="I101" s="2">
        <v>4.0999999999999996</v>
      </c>
      <c r="J101" s="6">
        <v>-0.3</v>
      </c>
      <c r="K101" s="6">
        <v>0.3</v>
      </c>
      <c r="L101" s="6">
        <v>0</v>
      </c>
      <c r="M101" s="2">
        <v>1.2</v>
      </c>
      <c r="N101" s="6">
        <v>1.2</v>
      </c>
      <c r="O101" s="2">
        <v>8.6999999999999993</v>
      </c>
      <c r="P101" s="6">
        <v>10.1</v>
      </c>
      <c r="Q101" s="6">
        <v>0.4</v>
      </c>
      <c r="R101" s="6">
        <v>-4.2</v>
      </c>
      <c r="S101" s="2">
        <v>2.9000000000000101</v>
      </c>
      <c r="T101" s="6">
        <v>7.2</v>
      </c>
      <c r="U101" s="6">
        <v>-1.4</v>
      </c>
      <c r="V101" s="6"/>
      <c r="W101" s="7">
        <v>274.75</v>
      </c>
      <c r="X101" s="7">
        <v>120.85</v>
      </c>
      <c r="Y101" s="7">
        <f t="shared" si="3"/>
        <v>197.8</v>
      </c>
      <c r="Z101" s="6">
        <v>45</v>
      </c>
      <c r="AA101" s="6">
        <v>0.55000000000000004</v>
      </c>
      <c r="AB101" s="6">
        <v>1.1000000000000001</v>
      </c>
      <c r="AC101" s="2">
        <v>21.4</v>
      </c>
      <c r="AD101" s="6">
        <v>7</v>
      </c>
      <c r="AE101" s="6">
        <v>4.58</v>
      </c>
      <c r="AF101" s="2">
        <v>7.64</v>
      </c>
      <c r="AG101" s="2">
        <v>45.31</v>
      </c>
      <c r="AH101" s="2">
        <v>3.96</v>
      </c>
      <c r="AI101" s="6">
        <v>6.02</v>
      </c>
      <c r="AJ101" s="2">
        <v>14.55</v>
      </c>
      <c r="AK101" s="6">
        <v>50.2</v>
      </c>
      <c r="AL101" s="2">
        <v>63.06</v>
      </c>
      <c r="AM101" s="2">
        <v>24.4</v>
      </c>
      <c r="AN101" s="2">
        <v>9</v>
      </c>
      <c r="AO101" s="2">
        <v>10.57</v>
      </c>
    </row>
    <row r="102" spans="1:41" ht="14.45" customHeight="1" x14ac:dyDescent="0.2">
      <c r="A102" s="2">
        <v>180</v>
      </c>
      <c r="B102" s="2">
        <v>13</v>
      </c>
      <c r="C102" s="2" t="s">
        <v>28</v>
      </c>
      <c r="D102" s="2" t="s">
        <v>30</v>
      </c>
      <c r="E102" s="2">
        <v>2</v>
      </c>
      <c r="F102" s="2"/>
      <c r="G102" s="3">
        <v>286.60000000000002</v>
      </c>
      <c r="H102" s="6">
        <v>-2.1</v>
      </c>
      <c r="I102" s="2">
        <v>14</v>
      </c>
      <c r="J102" s="6">
        <v>-0.3</v>
      </c>
      <c r="K102" s="6">
        <v>1.8</v>
      </c>
      <c r="L102" s="6">
        <v>-1.9</v>
      </c>
      <c r="M102" s="2">
        <v>6.6</v>
      </c>
      <c r="N102" s="6">
        <v>2.8</v>
      </c>
      <c r="O102" s="2">
        <v>-15.9</v>
      </c>
      <c r="P102" s="6">
        <v>8.6999999999999993</v>
      </c>
      <c r="Q102" s="6">
        <v>4.7</v>
      </c>
      <c r="R102" s="6">
        <v>-8</v>
      </c>
      <c r="S102" s="2">
        <v>13.1</v>
      </c>
      <c r="T102" s="6">
        <v>6.3</v>
      </c>
      <c r="U102" s="6">
        <v>4.7</v>
      </c>
      <c r="V102" s="6"/>
      <c r="W102" s="7">
        <v>279.18</v>
      </c>
      <c r="X102" s="7">
        <v>73.11</v>
      </c>
      <c r="Y102" s="7">
        <f t="shared" si="3"/>
        <v>176.14500000000001</v>
      </c>
      <c r="Z102" s="6">
        <v>54</v>
      </c>
      <c r="AA102" s="6">
        <v>0.55000000000000004</v>
      </c>
      <c r="AB102" s="6">
        <v>1.0900000000000001</v>
      </c>
      <c r="AC102" s="2">
        <v>7.88</v>
      </c>
      <c r="AD102" s="6">
        <v>3.78</v>
      </c>
      <c r="AE102" s="6">
        <v>3.04</v>
      </c>
      <c r="AF102" s="2">
        <v>0.24</v>
      </c>
      <c r="AG102" s="2">
        <v>51.8</v>
      </c>
      <c r="AH102" s="2">
        <v>24.14</v>
      </c>
      <c r="AI102" s="6">
        <v>10.63</v>
      </c>
      <c r="AJ102" s="2">
        <v>28.3</v>
      </c>
      <c r="AK102" s="6">
        <v>61.5</v>
      </c>
      <c r="AL102" s="2">
        <v>63.26</v>
      </c>
      <c r="AM102" s="2">
        <v>8.6999999999999993</v>
      </c>
      <c r="AN102" s="2">
        <v>7.3</v>
      </c>
      <c r="AO102" s="2">
        <v>2.81</v>
      </c>
    </row>
    <row r="103" spans="1:41" ht="14.45" customHeight="1" x14ac:dyDescent="0.2">
      <c r="A103" s="2">
        <v>181</v>
      </c>
      <c r="B103" s="2">
        <v>7</v>
      </c>
      <c r="C103" s="2" t="s">
        <v>28</v>
      </c>
      <c r="D103" s="2" t="s">
        <v>30</v>
      </c>
      <c r="E103" s="2">
        <v>2</v>
      </c>
      <c r="F103" s="2"/>
      <c r="G103" s="3">
        <v>414.1</v>
      </c>
      <c r="H103" s="6">
        <v>-2.5</v>
      </c>
      <c r="I103" s="2">
        <v>16.100000000000001</v>
      </c>
      <c r="J103" s="6">
        <v>-0.3</v>
      </c>
      <c r="K103" s="6">
        <v>0.8</v>
      </c>
      <c r="L103" s="6">
        <v>-1.1000000000000001</v>
      </c>
      <c r="M103" s="2">
        <v>8.6999999999999993</v>
      </c>
      <c r="N103" s="6">
        <v>1.4</v>
      </c>
      <c r="O103" s="2">
        <v>-14.6</v>
      </c>
      <c r="P103" s="6">
        <v>8.6999999999999993</v>
      </c>
      <c r="Q103" s="6">
        <v>2.5</v>
      </c>
      <c r="R103" s="6">
        <v>-1</v>
      </c>
      <c r="S103" s="2">
        <v>14.2</v>
      </c>
      <c r="T103" s="6">
        <v>7.2</v>
      </c>
      <c r="U103" s="6">
        <v>-2.4</v>
      </c>
      <c r="V103" s="6"/>
      <c r="W103" s="7">
        <v>282.75</v>
      </c>
      <c r="X103" s="7">
        <v>118.16</v>
      </c>
      <c r="Y103" s="7">
        <f t="shared" si="3"/>
        <v>200.45499999999998</v>
      </c>
      <c r="Z103" s="6">
        <v>58</v>
      </c>
      <c r="AA103" s="6">
        <v>0.98</v>
      </c>
      <c r="AB103" s="6">
        <v>0.8</v>
      </c>
      <c r="AC103" s="2">
        <v>1.79</v>
      </c>
      <c r="AD103" s="6">
        <v>6.62</v>
      </c>
      <c r="AE103" s="6">
        <v>2.4900000000000002</v>
      </c>
      <c r="AF103" s="2">
        <v>8.94</v>
      </c>
      <c r="AG103" s="2">
        <v>33</v>
      </c>
      <c r="AH103" s="2">
        <v>11.42</v>
      </c>
      <c r="AI103" s="6">
        <v>3.15</v>
      </c>
      <c r="AJ103" s="2">
        <v>1.1200000000000001</v>
      </c>
      <c r="AK103" s="6">
        <v>41.1</v>
      </c>
      <c r="AL103" s="2">
        <v>57.55</v>
      </c>
      <c r="AM103" s="2">
        <v>20.99</v>
      </c>
      <c r="AN103" s="2">
        <v>10.8</v>
      </c>
      <c r="AO103" s="2">
        <v>7.31</v>
      </c>
    </row>
    <row r="104" spans="1:41" ht="14.45" customHeight="1" x14ac:dyDescent="0.2">
      <c r="A104" s="2">
        <v>182</v>
      </c>
      <c r="B104" s="2">
        <v>13</v>
      </c>
      <c r="C104" s="2" t="s">
        <v>28</v>
      </c>
      <c r="D104" s="2" t="s">
        <v>30</v>
      </c>
      <c r="E104" s="2">
        <v>2</v>
      </c>
      <c r="F104" s="2"/>
      <c r="G104" s="3">
        <v>351</v>
      </c>
      <c r="H104" s="6">
        <v>0.1</v>
      </c>
      <c r="I104" s="2">
        <v>2.5</v>
      </c>
      <c r="J104" s="6">
        <v>2.2000000000000002</v>
      </c>
      <c r="K104" s="6">
        <v>0.8</v>
      </c>
      <c r="L104" s="6">
        <v>-1.8</v>
      </c>
      <c r="M104" s="2">
        <v>3.3</v>
      </c>
      <c r="N104" s="6">
        <v>0.5</v>
      </c>
      <c r="O104" s="2">
        <v>10.8</v>
      </c>
      <c r="P104" s="6">
        <v>12.3</v>
      </c>
      <c r="Q104" s="6">
        <v>2.4</v>
      </c>
      <c r="R104" s="6">
        <v>-5.9</v>
      </c>
      <c r="S104" s="2">
        <v>13.7</v>
      </c>
      <c r="T104" s="6">
        <v>6.8</v>
      </c>
      <c r="U104" s="6">
        <v>2.4</v>
      </c>
      <c r="V104" s="6"/>
      <c r="W104" s="7">
        <v>342.9</v>
      </c>
      <c r="X104" s="7">
        <v>107.9</v>
      </c>
      <c r="Y104" s="7">
        <f t="shared" si="3"/>
        <v>225.39999999999998</v>
      </c>
      <c r="Z104" s="6">
        <v>66</v>
      </c>
      <c r="AA104" s="6">
        <v>0.82</v>
      </c>
      <c r="AB104" s="6">
        <v>0.84</v>
      </c>
      <c r="AC104" s="2">
        <v>1.75</v>
      </c>
      <c r="AD104" s="6">
        <v>3.4</v>
      </c>
      <c r="AE104" s="6">
        <v>0.13</v>
      </c>
      <c r="AF104" s="2">
        <v>9.74</v>
      </c>
      <c r="AG104" s="2">
        <v>35.89</v>
      </c>
      <c r="AH104" s="2">
        <v>10.65</v>
      </c>
      <c r="AI104" s="6">
        <v>10.54</v>
      </c>
      <c r="AJ104" s="2">
        <v>10.81</v>
      </c>
      <c r="AK104" s="6">
        <v>65.099999999999994</v>
      </c>
      <c r="AL104" s="2">
        <v>55.35</v>
      </c>
      <c r="AM104" s="2">
        <v>20.02</v>
      </c>
      <c r="AN104" s="2">
        <v>7.1</v>
      </c>
      <c r="AO104" s="2">
        <v>14.25</v>
      </c>
    </row>
    <row r="105" spans="1:41" s="12" customFormat="1" ht="14.45" customHeight="1" x14ac:dyDescent="0.2">
      <c r="A105" s="2">
        <v>183</v>
      </c>
      <c r="B105" s="2">
        <v>7</v>
      </c>
      <c r="C105" s="2" t="s">
        <v>28</v>
      </c>
      <c r="D105" s="2" t="s">
        <v>30</v>
      </c>
      <c r="E105" s="2">
        <v>2</v>
      </c>
      <c r="F105" s="2"/>
      <c r="G105" s="3">
        <v>378.4</v>
      </c>
      <c r="H105" s="6">
        <v>-2.7</v>
      </c>
      <c r="I105" s="2">
        <v>7.4</v>
      </c>
      <c r="J105" s="6">
        <v>0.2</v>
      </c>
      <c r="K105" s="6">
        <v>3.7</v>
      </c>
      <c r="L105" s="6">
        <v>-0.4</v>
      </c>
      <c r="M105" s="2">
        <v>-1.9</v>
      </c>
      <c r="N105" s="6">
        <v>0.7</v>
      </c>
      <c r="O105" s="2">
        <v>10</v>
      </c>
      <c r="P105" s="6">
        <v>5.0999999999999996</v>
      </c>
      <c r="Q105" s="6">
        <v>1.5</v>
      </c>
      <c r="R105" s="6">
        <v>-1.6</v>
      </c>
      <c r="S105" s="2">
        <v>14.6</v>
      </c>
      <c r="T105" s="6">
        <v>6.8</v>
      </c>
      <c r="U105" s="6">
        <v>1.5</v>
      </c>
      <c r="V105" s="6"/>
      <c r="W105" s="7">
        <v>168.3</v>
      </c>
      <c r="X105" s="7">
        <v>73.760000000000005</v>
      </c>
      <c r="Y105" s="7">
        <f t="shared" si="3"/>
        <v>121.03</v>
      </c>
      <c r="Z105" s="6">
        <v>73</v>
      </c>
      <c r="AA105" s="6">
        <v>0.55000000000000004</v>
      </c>
      <c r="AB105" s="6">
        <v>0.99</v>
      </c>
      <c r="AC105" s="2">
        <v>19.760000000000002</v>
      </c>
      <c r="AD105" s="6">
        <v>4.74</v>
      </c>
      <c r="AE105" s="6">
        <v>5.0599999999999996</v>
      </c>
      <c r="AF105" s="2">
        <v>15.89</v>
      </c>
      <c r="AG105" s="2">
        <v>35.380000000000003</v>
      </c>
      <c r="AH105" s="2">
        <v>7.89</v>
      </c>
      <c r="AI105" s="6">
        <v>7.82</v>
      </c>
      <c r="AJ105" s="2">
        <v>8.3000000000000007</v>
      </c>
      <c r="AK105" s="6">
        <v>57.2</v>
      </c>
      <c r="AL105" s="2">
        <v>56.03</v>
      </c>
      <c r="AM105" s="2">
        <v>-11.8</v>
      </c>
      <c r="AN105" s="2">
        <v>10.3</v>
      </c>
      <c r="AO105" s="2">
        <v>3.42</v>
      </c>
    </row>
    <row r="106" spans="1:41" s="12" customFormat="1" ht="14.45" customHeight="1" x14ac:dyDescent="0.2">
      <c r="A106" s="2">
        <v>184</v>
      </c>
      <c r="B106" s="2">
        <v>11</v>
      </c>
      <c r="C106" s="2" t="s">
        <v>27</v>
      </c>
      <c r="D106" s="2" t="s">
        <v>30</v>
      </c>
      <c r="E106" s="2">
        <v>2</v>
      </c>
      <c r="F106" s="2"/>
      <c r="G106" s="3">
        <v>404.4</v>
      </c>
      <c r="H106" s="6">
        <v>-4.8</v>
      </c>
      <c r="I106" s="2">
        <v>11</v>
      </c>
      <c r="J106" s="6">
        <v>0.9</v>
      </c>
      <c r="K106" s="6">
        <v>0.7</v>
      </c>
      <c r="L106" s="6">
        <v>-2.1</v>
      </c>
      <c r="M106" s="2">
        <v>2.8</v>
      </c>
      <c r="N106" s="6">
        <v>0.8</v>
      </c>
      <c r="O106" s="2">
        <v>-8.4</v>
      </c>
      <c r="P106" s="6">
        <v>7.9</v>
      </c>
      <c r="Q106" s="6">
        <v>2.9</v>
      </c>
      <c r="R106" s="6">
        <v>-4.7</v>
      </c>
      <c r="S106" s="2">
        <v>3.5999999999999899</v>
      </c>
      <c r="T106" s="6">
        <v>6.6</v>
      </c>
      <c r="U106" s="6">
        <v>2.9</v>
      </c>
      <c r="V106" s="6"/>
      <c r="W106" s="7">
        <v>280.29000000000002</v>
      </c>
      <c r="X106" s="7">
        <v>125.16</v>
      </c>
      <c r="Y106" s="7">
        <f t="shared" si="3"/>
        <v>202.72500000000002</v>
      </c>
      <c r="Z106" s="6">
        <v>65</v>
      </c>
      <c r="AA106" s="6">
        <v>0.55000000000000004</v>
      </c>
      <c r="AB106" s="6">
        <v>1.01</v>
      </c>
      <c r="AC106" s="2">
        <v>11.84</v>
      </c>
      <c r="AD106" s="6">
        <v>4.47</v>
      </c>
      <c r="AE106" s="6">
        <v>0.92</v>
      </c>
      <c r="AF106" s="2">
        <v>13.47</v>
      </c>
      <c r="AG106" s="2">
        <v>29.15</v>
      </c>
      <c r="AH106" s="2">
        <v>14.67</v>
      </c>
      <c r="AI106" s="6">
        <v>5.6</v>
      </c>
      <c r="AJ106" s="2">
        <v>24</v>
      </c>
      <c r="AK106" s="6">
        <v>61.3</v>
      </c>
      <c r="AL106" s="2">
        <v>51.31</v>
      </c>
      <c r="AM106" s="2">
        <v>10.199999999999999</v>
      </c>
      <c r="AN106" s="2">
        <v>13.2</v>
      </c>
      <c r="AO106" s="2">
        <v>2.79</v>
      </c>
    </row>
    <row r="107" spans="1:41" s="12" customFormat="1" ht="14.45" customHeight="1" x14ac:dyDescent="0.2">
      <c r="A107" s="2">
        <v>185</v>
      </c>
      <c r="B107" s="2">
        <v>13</v>
      </c>
      <c r="C107" s="2" t="s">
        <v>28</v>
      </c>
      <c r="D107" s="2" t="s">
        <v>30</v>
      </c>
      <c r="E107" s="2">
        <v>2</v>
      </c>
      <c r="F107" s="2"/>
      <c r="G107" s="3">
        <v>371.1</v>
      </c>
      <c r="H107" s="6">
        <v>-3.4</v>
      </c>
      <c r="I107" s="2">
        <v>2.9</v>
      </c>
      <c r="J107" s="6">
        <v>0.3</v>
      </c>
      <c r="K107" s="6">
        <v>1.4</v>
      </c>
      <c r="L107" s="6">
        <v>-2</v>
      </c>
      <c r="M107" s="2">
        <v>1.4</v>
      </c>
      <c r="N107" s="6">
        <v>0</v>
      </c>
      <c r="O107" s="2">
        <v>9.6999999999999993</v>
      </c>
      <c r="P107" s="6">
        <v>7.2</v>
      </c>
      <c r="Q107" s="6">
        <v>1.7</v>
      </c>
      <c r="R107" s="6">
        <v>-4.8</v>
      </c>
      <c r="S107" s="2">
        <v>26.6</v>
      </c>
      <c r="T107" s="6">
        <v>7.2</v>
      </c>
      <c r="U107" s="6">
        <v>-1.7</v>
      </c>
      <c r="V107" s="6"/>
      <c r="W107" s="7">
        <v>334.31</v>
      </c>
      <c r="X107" s="7">
        <v>144.83000000000001</v>
      </c>
      <c r="Y107" s="7">
        <f t="shared" si="3"/>
        <v>239.57</v>
      </c>
      <c r="Z107" s="6">
        <v>54</v>
      </c>
      <c r="AA107" s="6">
        <v>0.98</v>
      </c>
      <c r="AB107" s="6">
        <v>1.04</v>
      </c>
      <c r="AC107" s="2">
        <v>5.7</v>
      </c>
      <c r="AD107" s="6">
        <v>6.22</v>
      </c>
      <c r="AE107" s="6">
        <v>3.2</v>
      </c>
      <c r="AF107" s="2">
        <v>3.87</v>
      </c>
      <c r="AG107" s="2">
        <v>48.23</v>
      </c>
      <c r="AH107" s="2">
        <v>6.37</v>
      </c>
      <c r="AI107" s="6">
        <v>2.35</v>
      </c>
      <c r="AJ107" s="2">
        <v>10.44</v>
      </c>
      <c r="AK107" s="6">
        <v>54.31</v>
      </c>
      <c r="AL107" s="2">
        <v>51.75</v>
      </c>
      <c r="AM107" s="2">
        <v>-11</v>
      </c>
      <c r="AN107" s="2">
        <v>3.3</v>
      </c>
      <c r="AO107" s="2">
        <v>8.41</v>
      </c>
    </row>
    <row r="108" spans="1:41" s="12" customFormat="1" ht="14.45" customHeight="1" x14ac:dyDescent="0.2">
      <c r="A108" s="2">
        <v>186</v>
      </c>
      <c r="B108" s="2">
        <v>9</v>
      </c>
      <c r="C108" s="2" t="s">
        <v>28</v>
      </c>
      <c r="D108" s="2" t="s">
        <v>30</v>
      </c>
      <c r="E108" s="2">
        <v>2</v>
      </c>
      <c r="F108" s="2"/>
      <c r="G108" s="3">
        <v>323.3</v>
      </c>
      <c r="H108" s="6">
        <v>-2.2000000000000002</v>
      </c>
      <c r="I108" s="2">
        <v>2.7</v>
      </c>
      <c r="J108" s="6">
        <v>2.1</v>
      </c>
      <c r="K108" s="6">
        <v>0.2</v>
      </c>
      <c r="L108" s="6">
        <v>-3.7</v>
      </c>
      <c r="M108" s="2">
        <v>0.7</v>
      </c>
      <c r="N108" s="6">
        <v>1.6</v>
      </c>
      <c r="O108" s="2">
        <v>5.0999999999999996</v>
      </c>
      <c r="P108" s="6">
        <v>20.9</v>
      </c>
      <c r="Q108" s="6">
        <v>12.4</v>
      </c>
      <c r="R108" s="6">
        <v>-7.5</v>
      </c>
      <c r="S108" s="2">
        <v>2.0999999999999899</v>
      </c>
      <c r="T108" s="6">
        <v>5.8</v>
      </c>
      <c r="U108" s="6">
        <v>35</v>
      </c>
      <c r="V108" s="6"/>
      <c r="W108" s="7">
        <v>260.26</v>
      </c>
      <c r="X108" s="7">
        <v>124.48</v>
      </c>
      <c r="Y108" s="7">
        <f t="shared" si="3"/>
        <v>192.37</v>
      </c>
      <c r="Z108" s="6">
        <v>57</v>
      </c>
      <c r="AA108" s="6">
        <v>0.56000000000000005</v>
      </c>
      <c r="AB108" s="6">
        <v>1.1000000000000001</v>
      </c>
      <c r="AC108" s="2">
        <v>12.21</v>
      </c>
      <c r="AD108" s="6">
        <v>5.69</v>
      </c>
      <c r="AE108" s="6">
        <v>4.71</v>
      </c>
      <c r="AF108" s="2">
        <v>8.94</v>
      </c>
      <c r="AG108" s="2">
        <v>37.26</v>
      </c>
      <c r="AH108" s="2">
        <v>1.43</v>
      </c>
      <c r="AI108" s="6">
        <v>2.04</v>
      </c>
      <c r="AJ108" s="2">
        <v>-5.56</v>
      </c>
      <c r="AK108" s="6">
        <v>59.2</v>
      </c>
      <c r="AL108" s="2">
        <v>54.03</v>
      </c>
      <c r="AM108" s="2">
        <v>12.4</v>
      </c>
      <c r="AN108" s="2">
        <v>5.0999999999999996</v>
      </c>
      <c r="AO108" s="2">
        <v>12.25</v>
      </c>
    </row>
    <row r="109" spans="1:41" s="12" customFormat="1" ht="14.45" customHeight="1" x14ac:dyDescent="0.2">
      <c r="A109" s="2">
        <v>187</v>
      </c>
      <c r="B109" s="2">
        <v>9</v>
      </c>
      <c r="C109" s="2" t="s">
        <v>27</v>
      </c>
      <c r="D109" s="2" t="s">
        <v>30</v>
      </c>
      <c r="E109" s="2">
        <v>2</v>
      </c>
      <c r="F109" s="2"/>
      <c r="G109" s="3">
        <v>423.7</v>
      </c>
      <c r="H109" s="6">
        <v>-0.7</v>
      </c>
      <c r="I109" s="2">
        <v>4.4000000000000004</v>
      </c>
      <c r="J109" s="6">
        <v>0.3</v>
      </c>
      <c r="K109" s="6">
        <v>0</v>
      </c>
      <c r="L109" s="6">
        <v>-1.6</v>
      </c>
      <c r="M109" s="2">
        <v>1.6</v>
      </c>
      <c r="N109" s="6">
        <v>2</v>
      </c>
      <c r="O109" s="2">
        <v>-15.2</v>
      </c>
      <c r="P109" s="6">
        <v>8.6999999999999993</v>
      </c>
      <c r="Q109" s="6">
        <v>3.5</v>
      </c>
      <c r="R109" s="6">
        <v>-6.3</v>
      </c>
      <c r="S109" s="2">
        <v>4.8000000000000096</v>
      </c>
      <c r="T109" s="6">
        <v>6.9</v>
      </c>
      <c r="U109" s="6">
        <v>-3.5</v>
      </c>
      <c r="V109" s="6"/>
      <c r="W109" s="7">
        <v>286.44</v>
      </c>
      <c r="X109" s="7">
        <v>86.8</v>
      </c>
      <c r="Y109" s="7">
        <f t="shared" si="3"/>
        <v>186.62</v>
      </c>
      <c r="Z109" s="6">
        <v>65</v>
      </c>
      <c r="AA109" s="6">
        <v>0.98</v>
      </c>
      <c r="AB109" s="6">
        <v>0.89</v>
      </c>
      <c r="AC109" s="2">
        <v>-2.95</v>
      </c>
      <c r="AD109" s="6">
        <v>5.68</v>
      </c>
      <c r="AE109" s="6">
        <v>3.2</v>
      </c>
      <c r="AF109" s="2">
        <v>17.82</v>
      </c>
      <c r="AG109" s="2">
        <v>33.47</v>
      </c>
      <c r="AH109" s="2">
        <v>12.64</v>
      </c>
      <c r="AI109" s="6">
        <v>1.79</v>
      </c>
      <c r="AJ109" s="2">
        <v>11.2</v>
      </c>
      <c r="AK109" s="6">
        <v>48.2</v>
      </c>
      <c r="AL109" s="2">
        <v>51.48</v>
      </c>
      <c r="AM109" s="2">
        <v>14.1</v>
      </c>
      <c r="AN109" s="2">
        <v>5.0999999999999996</v>
      </c>
      <c r="AO109" s="2">
        <v>11.49</v>
      </c>
    </row>
    <row r="110" spans="1:41" s="12" customFormat="1" ht="14.45" customHeight="1" x14ac:dyDescent="0.2">
      <c r="A110" s="2">
        <v>188</v>
      </c>
      <c r="B110" s="2">
        <v>13</v>
      </c>
      <c r="C110" s="2" t="s">
        <v>27</v>
      </c>
      <c r="D110" s="2" t="s">
        <v>30</v>
      </c>
      <c r="E110" s="2">
        <v>2</v>
      </c>
      <c r="F110" s="2"/>
      <c r="G110" s="3">
        <v>320</v>
      </c>
      <c r="H110" s="6">
        <v>-0.5</v>
      </c>
      <c r="I110" s="2">
        <v>6.3</v>
      </c>
      <c r="J110" s="6">
        <v>-1</v>
      </c>
      <c r="K110" s="6">
        <v>2.1</v>
      </c>
      <c r="L110" s="6">
        <v>0.2</v>
      </c>
      <c r="M110" s="2">
        <v>1.7</v>
      </c>
      <c r="N110" s="6">
        <v>1.5</v>
      </c>
      <c r="O110" s="2">
        <v>-9.5</v>
      </c>
      <c r="P110" s="6">
        <v>6.5</v>
      </c>
      <c r="Q110" s="6">
        <v>0.6</v>
      </c>
      <c r="R110" s="6">
        <v>-3.6</v>
      </c>
      <c r="S110" s="2">
        <v>26.8</v>
      </c>
      <c r="T110" s="6">
        <v>7.2</v>
      </c>
      <c r="U110" s="6">
        <v>-0.3</v>
      </c>
      <c r="V110" s="6"/>
      <c r="W110" s="7">
        <v>255.12</v>
      </c>
      <c r="X110" s="7">
        <v>132.38999999999999</v>
      </c>
      <c r="Y110" s="7">
        <f t="shared" si="3"/>
        <v>193.755</v>
      </c>
      <c r="Z110" s="6">
        <v>56</v>
      </c>
      <c r="AA110" s="6">
        <v>0.98</v>
      </c>
      <c r="AB110" s="6">
        <v>0.8</v>
      </c>
      <c r="AC110" s="2">
        <v>20.8</v>
      </c>
      <c r="AD110" s="6">
        <v>4.0999999999999996</v>
      </c>
      <c r="AE110" s="6">
        <v>1.98</v>
      </c>
      <c r="AF110" s="2">
        <v>7.88</v>
      </c>
      <c r="AG110" s="2">
        <v>30.21</v>
      </c>
      <c r="AH110" s="2">
        <v>11.02</v>
      </c>
      <c r="AI110" s="6">
        <v>8.9</v>
      </c>
      <c r="AJ110" s="2">
        <v>12.87</v>
      </c>
      <c r="AK110" s="6">
        <v>51.3</v>
      </c>
      <c r="AL110" s="2">
        <v>24.71</v>
      </c>
      <c r="AM110" s="2">
        <v>14.1</v>
      </c>
      <c r="AN110" s="2">
        <v>0.16</v>
      </c>
      <c r="AO110" s="2">
        <v>9.17</v>
      </c>
    </row>
    <row r="111" spans="1:41" s="12" customFormat="1" ht="14.45" customHeight="1" x14ac:dyDescent="0.2">
      <c r="A111" s="2">
        <v>189</v>
      </c>
      <c r="B111" s="2">
        <v>8</v>
      </c>
      <c r="C111" s="2" t="s">
        <v>27</v>
      </c>
      <c r="D111" s="2" t="s">
        <v>30</v>
      </c>
      <c r="E111" s="2">
        <v>2</v>
      </c>
      <c r="F111" s="2"/>
      <c r="G111" s="3">
        <v>330.1</v>
      </c>
      <c r="H111" s="6">
        <v>-3.7</v>
      </c>
      <c r="I111" s="2">
        <v>1.4</v>
      </c>
      <c r="J111" s="6">
        <v>-0.5</v>
      </c>
      <c r="K111" s="6">
        <v>0.3</v>
      </c>
      <c r="L111" s="6">
        <v>-1.6</v>
      </c>
      <c r="M111" s="2">
        <v>-0.8</v>
      </c>
      <c r="N111" s="6">
        <v>0</v>
      </c>
      <c r="O111" s="2">
        <v>0</v>
      </c>
      <c r="P111" s="6">
        <v>7.2</v>
      </c>
      <c r="Q111" s="6">
        <v>2.8</v>
      </c>
      <c r="R111" s="6">
        <v>-4.4000000000000004</v>
      </c>
      <c r="S111" s="2">
        <v>22.8</v>
      </c>
      <c r="T111" s="6">
        <v>5.8</v>
      </c>
      <c r="U111" s="6">
        <v>-2.8</v>
      </c>
      <c r="V111" s="6"/>
      <c r="W111" s="7">
        <v>248.29</v>
      </c>
      <c r="X111" s="7">
        <v>135.04</v>
      </c>
      <c r="Y111" s="7">
        <f t="shared" si="3"/>
        <v>191.66499999999999</v>
      </c>
      <c r="Z111" s="6">
        <v>66</v>
      </c>
      <c r="AA111" s="6">
        <v>0.56999999999999995</v>
      </c>
      <c r="AB111" s="6">
        <v>1.02</v>
      </c>
      <c r="AC111" s="2">
        <v>2.79</v>
      </c>
      <c r="AD111" s="6">
        <v>5.59</v>
      </c>
      <c r="AE111" s="6">
        <v>2.98</v>
      </c>
      <c r="AF111" s="2">
        <v>13.16</v>
      </c>
      <c r="AG111" s="2">
        <v>33.36</v>
      </c>
      <c r="AH111" s="2">
        <v>0.11</v>
      </c>
      <c r="AI111" s="6">
        <v>8.1199999999999992</v>
      </c>
      <c r="AJ111" s="2">
        <v>11.2</v>
      </c>
      <c r="AK111" s="6">
        <v>59.3</v>
      </c>
      <c r="AL111" s="2">
        <v>52.66</v>
      </c>
      <c r="AM111" s="2">
        <v>15.3</v>
      </c>
      <c r="AN111" s="2">
        <v>3.9</v>
      </c>
      <c r="AO111" s="2">
        <v>14.27</v>
      </c>
    </row>
    <row r="112" spans="1:41" s="12" customFormat="1" ht="14.45" customHeight="1" x14ac:dyDescent="0.2">
      <c r="A112" s="2">
        <v>190</v>
      </c>
      <c r="B112" s="2">
        <v>9</v>
      </c>
      <c r="C112" s="2" t="s">
        <v>28</v>
      </c>
      <c r="D112" s="2" t="s">
        <v>30</v>
      </c>
      <c r="E112" s="2">
        <v>2</v>
      </c>
      <c r="F112" s="2"/>
      <c r="G112" s="3">
        <v>333.3</v>
      </c>
      <c r="H112" s="6">
        <v>-2.2000000000000002</v>
      </c>
      <c r="I112" s="2">
        <v>2.7</v>
      </c>
      <c r="J112" s="6">
        <v>2.1</v>
      </c>
      <c r="K112" s="6">
        <v>0.2</v>
      </c>
      <c r="L112" s="6">
        <v>-3.7</v>
      </c>
      <c r="M112" s="2">
        <v>0.7</v>
      </c>
      <c r="N112" s="6">
        <v>1.6</v>
      </c>
      <c r="O112" s="2">
        <v>5.0999999999999996</v>
      </c>
      <c r="P112" s="6">
        <v>20.9</v>
      </c>
      <c r="Q112" s="6">
        <v>12.4</v>
      </c>
      <c r="R112" s="6">
        <v>-7.5</v>
      </c>
      <c r="S112" s="2">
        <v>22.8</v>
      </c>
      <c r="T112" s="6">
        <v>5.8</v>
      </c>
      <c r="U112" s="6">
        <v>29</v>
      </c>
      <c r="V112" s="6"/>
      <c r="W112" s="7">
        <v>330.97</v>
      </c>
      <c r="X112" s="7">
        <v>135.75</v>
      </c>
      <c r="Y112" s="7">
        <f t="shared" si="3"/>
        <v>233.36</v>
      </c>
      <c r="Z112" s="6">
        <v>61</v>
      </c>
      <c r="AA112" s="6">
        <v>0.82</v>
      </c>
      <c r="AB112" s="6">
        <v>1.06</v>
      </c>
      <c r="AC112" s="2">
        <v>9.11</v>
      </c>
      <c r="AD112" s="6">
        <v>3.71</v>
      </c>
      <c r="AE112" s="6">
        <v>3.2</v>
      </c>
      <c r="AF112" s="2">
        <v>11.05</v>
      </c>
      <c r="AG112" s="2">
        <v>32</v>
      </c>
      <c r="AH112" s="2">
        <v>5.09</v>
      </c>
      <c r="AI112" s="6">
        <v>7.93</v>
      </c>
      <c r="AJ112" s="2">
        <v>-6.9</v>
      </c>
      <c r="AK112" s="6">
        <v>62.2</v>
      </c>
      <c r="AL112" s="2">
        <v>52.66</v>
      </c>
      <c r="AM112" s="2">
        <v>12.8</v>
      </c>
      <c r="AN112" s="2">
        <v>3.4</v>
      </c>
      <c r="AO112" s="2">
        <v>12.65</v>
      </c>
    </row>
    <row r="113" spans="1:71" s="12" customFormat="1" ht="14.45" customHeight="1" x14ac:dyDescent="0.2">
      <c r="A113" s="2">
        <v>191</v>
      </c>
      <c r="B113" s="2">
        <v>12</v>
      </c>
      <c r="C113" s="2" t="s">
        <v>28</v>
      </c>
      <c r="D113" s="2" t="s">
        <v>30</v>
      </c>
      <c r="E113" s="2">
        <v>2</v>
      </c>
      <c r="F113" s="2"/>
      <c r="G113" s="3">
        <v>276</v>
      </c>
      <c r="H113" s="6">
        <v>-2.5</v>
      </c>
      <c r="I113" s="2">
        <v>14.6</v>
      </c>
      <c r="J113" s="6">
        <v>-0.3</v>
      </c>
      <c r="K113" s="6">
        <v>2</v>
      </c>
      <c r="L113" s="6">
        <v>-1.1000000000000001</v>
      </c>
      <c r="M113" s="2">
        <v>-2.4</v>
      </c>
      <c r="N113" s="6">
        <v>1.4</v>
      </c>
      <c r="O113" s="2">
        <v>5.6</v>
      </c>
      <c r="P113" s="6">
        <v>8.6999999999999993</v>
      </c>
      <c r="Q113" s="6">
        <v>2.5</v>
      </c>
      <c r="R113" s="6">
        <v>-1</v>
      </c>
      <c r="S113" s="2">
        <v>18</v>
      </c>
      <c r="T113" s="6">
        <v>5.8</v>
      </c>
      <c r="U113" s="6">
        <v>-2.5</v>
      </c>
      <c r="V113" s="6"/>
      <c r="W113" s="7">
        <v>241.8</v>
      </c>
      <c r="X113" s="7">
        <v>65.760000000000005</v>
      </c>
      <c r="Y113" s="7">
        <f t="shared" si="3"/>
        <v>153.78</v>
      </c>
      <c r="Z113" s="6">
        <v>62</v>
      </c>
      <c r="AA113" s="6">
        <v>0.56000000000000005</v>
      </c>
      <c r="AB113" s="6">
        <v>0.86</v>
      </c>
      <c r="AC113" s="2">
        <v>16.690000000000001</v>
      </c>
      <c r="AD113" s="6">
        <v>5.08</v>
      </c>
      <c r="AE113" s="6">
        <v>1.6</v>
      </c>
      <c r="AF113" s="2">
        <v>20</v>
      </c>
      <c r="AG113" s="2">
        <v>33.799999999999997</v>
      </c>
      <c r="AH113" s="2">
        <v>1.37</v>
      </c>
      <c r="AI113" s="6">
        <v>0.26</v>
      </c>
      <c r="AJ113" s="2">
        <v>2.5</v>
      </c>
      <c r="AK113" s="6">
        <v>51.2</v>
      </c>
      <c r="AL113" s="2">
        <v>48.47</v>
      </c>
      <c r="AM113" s="2">
        <v>-9.9</v>
      </c>
      <c r="AN113" s="2">
        <v>3.9</v>
      </c>
      <c r="AO113" s="2">
        <v>3.06</v>
      </c>
    </row>
    <row r="114" spans="1:71" s="12" customFormat="1" ht="14.45" customHeight="1" x14ac:dyDescent="0.2">
      <c r="A114" s="2">
        <v>192</v>
      </c>
      <c r="B114" s="2">
        <v>13</v>
      </c>
      <c r="C114" s="2" t="s">
        <v>28</v>
      </c>
      <c r="D114" s="2" t="s">
        <v>30</v>
      </c>
      <c r="E114" s="2">
        <v>2</v>
      </c>
      <c r="F114" s="2"/>
      <c r="G114" s="3">
        <v>434.3</v>
      </c>
      <c r="H114" s="6">
        <v>1.3</v>
      </c>
      <c r="I114" s="2">
        <v>0.1</v>
      </c>
      <c r="J114" s="6">
        <v>-2</v>
      </c>
      <c r="K114" s="6">
        <v>1.2</v>
      </c>
      <c r="L114" s="6">
        <v>1.6</v>
      </c>
      <c r="M114" s="2">
        <v>-3.4</v>
      </c>
      <c r="N114" s="6">
        <v>2.8</v>
      </c>
      <c r="O114" s="2">
        <v>-10</v>
      </c>
      <c r="P114" s="6">
        <v>10.1</v>
      </c>
      <c r="Q114" s="6">
        <v>6.3</v>
      </c>
      <c r="R114" s="6">
        <v>-2.6</v>
      </c>
      <c r="S114" s="2">
        <v>7.5999999999999899</v>
      </c>
      <c r="T114" s="6">
        <v>5.9</v>
      </c>
      <c r="U114" s="6">
        <v>1.3</v>
      </c>
      <c r="V114" s="6"/>
      <c r="W114" s="7">
        <v>252.11</v>
      </c>
      <c r="X114" s="7">
        <v>144.4</v>
      </c>
      <c r="Y114" s="7">
        <f t="shared" si="3"/>
        <v>198.255</v>
      </c>
      <c r="Z114" s="6">
        <v>61</v>
      </c>
      <c r="AA114" s="6">
        <v>0.98</v>
      </c>
      <c r="AB114" s="6">
        <v>1.04</v>
      </c>
      <c r="AC114" s="2">
        <v>15.5</v>
      </c>
      <c r="AD114" s="6">
        <v>4.87</v>
      </c>
      <c r="AE114" s="6">
        <v>4.8499999999999996</v>
      </c>
      <c r="AF114" s="2">
        <v>5.61</v>
      </c>
      <c r="AG114" s="2">
        <v>29.71</v>
      </c>
      <c r="AH114" s="2">
        <v>8.2899999999999991</v>
      </c>
      <c r="AI114" s="6">
        <v>10.68</v>
      </c>
      <c r="AJ114" s="2">
        <v>16</v>
      </c>
      <c r="AK114" s="6">
        <v>54.1</v>
      </c>
      <c r="AL114" s="2">
        <v>48.47</v>
      </c>
      <c r="AM114" s="2">
        <v>-17.8</v>
      </c>
      <c r="AN114" s="2">
        <v>14.5</v>
      </c>
      <c r="AO114" s="2">
        <v>8.3000000000000007</v>
      </c>
    </row>
    <row r="115" spans="1:71" s="12" customFormat="1" ht="14.45" customHeight="1" x14ac:dyDescent="0.2">
      <c r="A115" s="2">
        <v>193</v>
      </c>
      <c r="B115" s="2">
        <v>7</v>
      </c>
      <c r="C115" s="2" t="s">
        <v>28</v>
      </c>
      <c r="D115" s="2" t="s">
        <v>30</v>
      </c>
      <c r="E115" s="2">
        <v>2</v>
      </c>
      <c r="F115" s="2"/>
      <c r="G115" s="3">
        <v>286.5</v>
      </c>
      <c r="H115" s="6">
        <v>-5.6</v>
      </c>
      <c r="I115" s="2">
        <v>13</v>
      </c>
      <c r="J115" s="6">
        <v>-1.4</v>
      </c>
      <c r="K115" s="6">
        <v>1.5</v>
      </c>
      <c r="L115" s="6">
        <v>0.2</v>
      </c>
      <c r="M115" s="2">
        <v>6.6</v>
      </c>
      <c r="N115" s="6">
        <v>0</v>
      </c>
      <c r="O115" s="2">
        <v>-15.9</v>
      </c>
      <c r="P115" s="6">
        <v>5.0999999999999996</v>
      </c>
      <c r="Q115" s="6">
        <v>0.5</v>
      </c>
      <c r="R115" s="6">
        <v>-5.8</v>
      </c>
      <c r="S115" s="2">
        <v>7.5999999999999899</v>
      </c>
      <c r="T115" s="6">
        <v>6.4</v>
      </c>
      <c r="U115" s="6">
        <v>-0.5</v>
      </c>
      <c r="V115" s="6"/>
      <c r="W115" s="7">
        <v>331.7</v>
      </c>
      <c r="X115" s="7">
        <v>115.25</v>
      </c>
      <c r="Y115" s="7">
        <f t="shared" si="3"/>
        <v>223.47499999999999</v>
      </c>
      <c r="Z115" s="6">
        <v>61</v>
      </c>
      <c r="AA115" s="6">
        <v>0.78</v>
      </c>
      <c r="AB115" s="6">
        <v>0.74</v>
      </c>
      <c r="AC115" s="2">
        <v>7.88</v>
      </c>
      <c r="AD115" s="6">
        <v>5.8</v>
      </c>
      <c r="AE115" s="6">
        <v>3.59</v>
      </c>
      <c r="AF115" s="2">
        <v>0.24</v>
      </c>
      <c r="AG115" s="2">
        <v>51.8</v>
      </c>
      <c r="AH115" s="2">
        <v>24.14</v>
      </c>
      <c r="AI115" s="6">
        <v>3.16</v>
      </c>
      <c r="AJ115" s="2">
        <v>28.3</v>
      </c>
      <c r="AK115" s="6">
        <v>52.48</v>
      </c>
      <c r="AL115" s="2">
        <v>48.47</v>
      </c>
      <c r="AM115" s="2">
        <v>8.6999999999999993</v>
      </c>
      <c r="AN115" s="2">
        <v>7.3</v>
      </c>
      <c r="AO115" s="2">
        <v>2.81</v>
      </c>
    </row>
    <row r="116" spans="1:71" s="12" customFormat="1" ht="14.45" customHeight="1" x14ac:dyDescent="0.2">
      <c r="A116" s="2">
        <v>194</v>
      </c>
      <c r="B116" s="2">
        <v>11</v>
      </c>
      <c r="C116" s="2" t="s">
        <v>27</v>
      </c>
      <c r="D116" s="2" t="s">
        <v>30</v>
      </c>
      <c r="E116" s="2">
        <v>2</v>
      </c>
      <c r="F116" s="2"/>
      <c r="G116" s="3">
        <v>350</v>
      </c>
      <c r="H116" s="6">
        <v>-7.2</v>
      </c>
      <c r="I116" s="2">
        <v>0.5</v>
      </c>
      <c r="J116" s="6">
        <v>0</v>
      </c>
      <c r="K116" s="6">
        <v>0.3</v>
      </c>
      <c r="L116" s="6">
        <v>-2.8</v>
      </c>
      <c r="M116" s="2">
        <v>1.2</v>
      </c>
      <c r="N116" s="6">
        <v>0.7</v>
      </c>
      <c r="O116" s="2">
        <v>-10.1</v>
      </c>
      <c r="P116" s="6">
        <v>5.0999999999999996</v>
      </c>
      <c r="Q116" s="6">
        <v>0</v>
      </c>
      <c r="R116" s="6">
        <v>1.9</v>
      </c>
      <c r="S116" s="2">
        <v>5.5</v>
      </c>
      <c r="T116" s="6">
        <v>7.2</v>
      </c>
      <c r="U116" s="6">
        <v>15</v>
      </c>
      <c r="V116" s="6"/>
      <c r="W116" s="7">
        <v>247.4</v>
      </c>
      <c r="X116" s="7">
        <v>108.7</v>
      </c>
      <c r="Y116" s="7">
        <f t="shared" si="3"/>
        <v>178.05</v>
      </c>
      <c r="Z116" s="6">
        <v>60</v>
      </c>
      <c r="AA116" s="6">
        <v>0.56000000000000005</v>
      </c>
      <c r="AB116" s="6">
        <v>0.89</v>
      </c>
      <c r="AC116" s="2">
        <v>-0.46</v>
      </c>
      <c r="AD116" s="6">
        <v>7.01</v>
      </c>
      <c r="AE116" s="6">
        <v>4.83</v>
      </c>
      <c r="AF116" s="2">
        <v>15.58</v>
      </c>
      <c r="AG116" s="2">
        <v>30.71</v>
      </c>
      <c r="AH116" s="2">
        <v>2.54</v>
      </c>
      <c r="AI116" s="6">
        <v>5.57</v>
      </c>
      <c r="AJ116" s="2">
        <v>11.26</v>
      </c>
      <c r="AK116" s="6">
        <v>58.3</v>
      </c>
      <c r="AL116" s="2">
        <v>38.01</v>
      </c>
      <c r="AM116" s="2">
        <v>14</v>
      </c>
      <c r="AN116" s="2">
        <v>7.3</v>
      </c>
      <c r="AO116" s="2">
        <v>16.46</v>
      </c>
    </row>
    <row r="117" spans="1:71" s="12" customFormat="1" ht="14.45" customHeight="1" x14ac:dyDescent="0.2">
      <c r="A117" s="2">
        <v>195</v>
      </c>
      <c r="B117" s="2">
        <v>10</v>
      </c>
      <c r="C117" s="2" t="s">
        <v>27</v>
      </c>
      <c r="D117" s="2" t="s">
        <v>30</v>
      </c>
      <c r="E117" s="2">
        <v>2</v>
      </c>
      <c r="F117" s="2"/>
      <c r="G117" s="3">
        <v>330</v>
      </c>
      <c r="H117" s="6">
        <v>-3.5</v>
      </c>
      <c r="I117" s="2">
        <v>3.3</v>
      </c>
      <c r="J117" s="6">
        <v>-0.8</v>
      </c>
      <c r="K117" s="6">
        <v>0.9</v>
      </c>
      <c r="L117" s="6">
        <v>3.1</v>
      </c>
      <c r="M117" s="2">
        <v>-1.8</v>
      </c>
      <c r="N117" s="6">
        <v>1.4</v>
      </c>
      <c r="O117" s="2">
        <v>8.6999999999999993</v>
      </c>
      <c r="P117" s="6">
        <v>10.1</v>
      </c>
      <c r="Q117" s="6">
        <v>3</v>
      </c>
      <c r="R117" s="6">
        <v>-2.6</v>
      </c>
      <c r="S117" s="2">
        <v>2.19999999999999</v>
      </c>
      <c r="T117" s="6">
        <v>6.3</v>
      </c>
      <c r="U117" s="6">
        <v>1.2</v>
      </c>
      <c r="V117" s="6"/>
      <c r="W117" s="7">
        <v>161.80000000000001</v>
      </c>
      <c r="X117" s="7">
        <v>85.96</v>
      </c>
      <c r="Y117" s="7">
        <f t="shared" si="3"/>
        <v>123.88</v>
      </c>
      <c r="Z117" s="6">
        <v>60</v>
      </c>
      <c r="AA117" s="6">
        <v>0.56999999999999995</v>
      </c>
      <c r="AB117" s="6">
        <v>0.92</v>
      </c>
      <c r="AC117" s="2">
        <v>-0.97</v>
      </c>
      <c r="AD117" s="6">
        <v>4.88</v>
      </c>
      <c r="AE117" s="6">
        <v>3.51</v>
      </c>
      <c r="AF117" s="2">
        <v>8.94</v>
      </c>
      <c r="AG117" s="2">
        <v>37.43</v>
      </c>
      <c r="AH117" s="2">
        <v>2.84</v>
      </c>
      <c r="AI117" s="6">
        <v>0.6</v>
      </c>
      <c r="AJ117" s="2">
        <v>7.2</v>
      </c>
      <c r="AK117" s="6">
        <v>54.2</v>
      </c>
      <c r="AL117" s="2">
        <v>48.27</v>
      </c>
      <c r="AM117" s="2">
        <v>9.9</v>
      </c>
      <c r="AN117" s="2">
        <v>5.8</v>
      </c>
      <c r="AO117" s="2">
        <v>10.58</v>
      </c>
    </row>
    <row r="118" spans="1:71" s="12" customFormat="1" ht="14.45" customHeight="1" x14ac:dyDescent="0.2">
      <c r="A118" s="2">
        <v>196</v>
      </c>
      <c r="B118" s="2">
        <v>11</v>
      </c>
      <c r="C118" s="2" t="s">
        <v>28</v>
      </c>
      <c r="D118" s="2" t="s">
        <v>30</v>
      </c>
      <c r="E118" s="2">
        <v>2</v>
      </c>
      <c r="F118" s="2"/>
      <c r="G118" s="3">
        <v>320.89999999999998</v>
      </c>
      <c r="H118" s="6">
        <v>-5.2</v>
      </c>
      <c r="I118" s="2">
        <v>11</v>
      </c>
      <c r="J118" s="6">
        <v>-0.8</v>
      </c>
      <c r="K118" s="6">
        <v>0.7</v>
      </c>
      <c r="L118" s="6">
        <v>0.7</v>
      </c>
      <c r="M118" s="2">
        <v>2.8</v>
      </c>
      <c r="N118" s="6">
        <v>1.2</v>
      </c>
      <c r="O118" s="2">
        <v>-8.4</v>
      </c>
      <c r="P118" s="6">
        <v>6.5</v>
      </c>
      <c r="Q118" s="6">
        <v>0.9</v>
      </c>
      <c r="R118" s="6">
        <v>-3.6</v>
      </c>
      <c r="S118" s="2">
        <v>5.3000000000000096</v>
      </c>
      <c r="T118" s="6">
        <v>7.2</v>
      </c>
      <c r="U118" s="6">
        <v>0.9</v>
      </c>
      <c r="V118" s="6"/>
      <c r="W118" s="7">
        <v>154.4</v>
      </c>
      <c r="X118" s="7">
        <v>64.41</v>
      </c>
      <c r="Y118" s="7">
        <f t="shared" si="3"/>
        <v>109.405</v>
      </c>
      <c r="Z118" s="6">
        <v>58</v>
      </c>
      <c r="AA118" s="6">
        <v>0.78</v>
      </c>
      <c r="AB118" s="6">
        <v>0.75</v>
      </c>
      <c r="AC118" s="2">
        <v>11.84</v>
      </c>
      <c r="AD118" s="6">
        <v>5.33</v>
      </c>
      <c r="AE118" s="6">
        <v>0.03</v>
      </c>
      <c r="AF118" s="2">
        <v>12.47</v>
      </c>
      <c r="AG118" s="2">
        <v>29.15</v>
      </c>
      <c r="AH118" s="2">
        <v>14.67</v>
      </c>
      <c r="AI118" s="6">
        <v>2.57</v>
      </c>
      <c r="AJ118" s="2">
        <v>24</v>
      </c>
      <c r="AK118" s="6">
        <v>59.6</v>
      </c>
      <c r="AL118" s="2">
        <v>42.92</v>
      </c>
      <c r="AM118" s="2">
        <v>14.2</v>
      </c>
      <c r="AN118" s="2">
        <v>13.2</v>
      </c>
      <c r="AO118" s="2">
        <v>9.7899999999999991</v>
      </c>
    </row>
    <row r="119" spans="1:71" s="12" customFormat="1" ht="14.45" customHeight="1" x14ac:dyDescent="0.2">
      <c r="A119" s="2">
        <v>197</v>
      </c>
      <c r="B119" s="2">
        <v>12</v>
      </c>
      <c r="C119" s="2" t="s">
        <v>27</v>
      </c>
      <c r="D119" s="2" t="s">
        <v>30</v>
      </c>
      <c r="E119" s="2">
        <v>2</v>
      </c>
      <c r="F119" s="2"/>
      <c r="G119" s="3">
        <v>342.1</v>
      </c>
      <c r="H119" s="6">
        <v>-4.9000000000000004</v>
      </c>
      <c r="I119" s="2">
        <v>2.5</v>
      </c>
      <c r="J119" s="6">
        <v>-2.1</v>
      </c>
      <c r="K119" s="6">
        <v>0.3</v>
      </c>
      <c r="L119" s="6">
        <v>-1.8</v>
      </c>
      <c r="M119" s="2">
        <v>1.4</v>
      </c>
      <c r="N119" s="6">
        <v>3.5</v>
      </c>
      <c r="O119" s="2">
        <v>8.6999999999999993</v>
      </c>
      <c r="P119" s="6">
        <v>6.5</v>
      </c>
      <c r="Q119" s="6">
        <v>0</v>
      </c>
      <c r="R119" s="6">
        <v>-8.4</v>
      </c>
      <c r="S119" s="2">
        <v>4.3000000000000096</v>
      </c>
      <c r="T119" s="6">
        <v>5.8</v>
      </c>
      <c r="U119" s="6">
        <v>-1</v>
      </c>
      <c r="V119" s="6"/>
      <c r="W119" s="7">
        <v>263.87</v>
      </c>
      <c r="X119" s="7">
        <v>99.66</v>
      </c>
      <c r="Y119" s="7">
        <f t="shared" si="3"/>
        <v>181.76499999999999</v>
      </c>
      <c r="Z119" s="6">
        <v>67</v>
      </c>
      <c r="AA119" s="6">
        <v>0.55000000000000004</v>
      </c>
      <c r="AB119" s="6">
        <v>1.0900000000000001</v>
      </c>
      <c r="AC119" s="2">
        <v>16.89</v>
      </c>
      <c r="AD119" s="6">
        <v>6.84</v>
      </c>
      <c r="AE119" s="6">
        <v>3.58</v>
      </c>
      <c r="AF119" s="2">
        <v>7.64</v>
      </c>
      <c r="AG119" s="2">
        <v>41.01</v>
      </c>
      <c r="AH119" s="2">
        <v>3.96</v>
      </c>
      <c r="AI119" s="6">
        <v>3.56</v>
      </c>
      <c r="AJ119" s="2">
        <v>-3</v>
      </c>
      <c r="AK119" s="6">
        <v>56.13</v>
      </c>
      <c r="AL119" s="2">
        <v>48.71</v>
      </c>
      <c r="AM119" s="2">
        <v>11.8</v>
      </c>
      <c r="AN119" s="2">
        <v>7</v>
      </c>
      <c r="AO119" s="2">
        <v>14.61</v>
      </c>
    </row>
    <row r="120" spans="1:71" s="12" customFormat="1" ht="14.45" customHeight="1" x14ac:dyDescent="0.2">
      <c r="A120" s="2">
        <v>198</v>
      </c>
      <c r="B120" s="2">
        <v>13</v>
      </c>
      <c r="C120" s="2" t="s">
        <v>28</v>
      </c>
      <c r="D120" s="2" t="s">
        <v>30</v>
      </c>
      <c r="E120" s="2">
        <v>2</v>
      </c>
      <c r="F120" s="2"/>
      <c r="G120" s="3">
        <v>310.89999999999998</v>
      </c>
      <c r="H120" s="6">
        <v>-3.3</v>
      </c>
      <c r="I120" s="2">
        <v>14.5</v>
      </c>
      <c r="J120" s="6">
        <v>2.1</v>
      </c>
      <c r="K120" s="6">
        <v>2.4</v>
      </c>
      <c r="L120" s="6">
        <v>0.2</v>
      </c>
      <c r="M120" s="2">
        <v>-1.9</v>
      </c>
      <c r="N120" s="6">
        <v>0</v>
      </c>
      <c r="O120" s="2">
        <v>-7.7</v>
      </c>
      <c r="P120" s="6">
        <v>6.5</v>
      </c>
      <c r="Q120" s="6">
        <v>4.4000000000000004</v>
      </c>
      <c r="R120" s="6">
        <v>3.4</v>
      </c>
      <c r="S120" s="2">
        <v>7</v>
      </c>
      <c r="T120" s="6">
        <v>5.8</v>
      </c>
      <c r="U120" s="6">
        <v>-4.4000000000000004</v>
      </c>
      <c r="V120" s="6"/>
      <c r="W120" s="7">
        <v>247.1</v>
      </c>
      <c r="X120" s="7">
        <v>84.21</v>
      </c>
      <c r="Y120" s="7">
        <f t="shared" si="3"/>
        <v>165.655</v>
      </c>
      <c r="Z120" s="6">
        <v>61</v>
      </c>
      <c r="AA120" s="6">
        <v>0.56000000000000005</v>
      </c>
      <c r="AB120" s="6">
        <v>1</v>
      </c>
      <c r="AC120" s="2">
        <v>9.67</v>
      </c>
      <c r="AD120" s="6">
        <v>5.58</v>
      </c>
      <c r="AE120" s="6">
        <v>1.1200000000000001</v>
      </c>
      <c r="AF120" s="2">
        <v>0.24</v>
      </c>
      <c r="AG120" s="2">
        <v>23.66</v>
      </c>
      <c r="AH120" s="2">
        <v>5.32</v>
      </c>
      <c r="AI120" s="6">
        <v>5.44</v>
      </c>
      <c r="AJ120" s="2">
        <v>26.11</v>
      </c>
      <c r="AK120" s="6">
        <v>51.3</v>
      </c>
      <c r="AL120" s="2">
        <v>47.87</v>
      </c>
      <c r="AM120" s="2">
        <v>13.6</v>
      </c>
      <c r="AN120" s="2">
        <v>2.42</v>
      </c>
      <c r="AO120" s="2">
        <v>4.05</v>
      </c>
    </row>
    <row r="121" spans="1:71" s="12" customFormat="1" ht="14.45" customHeight="1" x14ac:dyDescent="0.2">
      <c r="A121" s="2">
        <v>199</v>
      </c>
      <c r="B121" s="2">
        <v>7</v>
      </c>
      <c r="C121" s="2" t="s">
        <v>28</v>
      </c>
      <c r="D121" s="2" t="s">
        <v>30</v>
      </c>
      <c r="E121" s="2">
        <v>2</v>
      </c>
      <c r="F121" s="2"/>
      <c r="G121" s="3">
        <v>273.2</v>
      </c>
      <c r="H121" s="6">
        <v>-2</v>
      </c>
      <c r="I121" s="2">
        <v>2</v>
      </c>
      <c r="J121" s="6">
        <v>1.4</v>
      </c>
      <c r="K121" s="6">
        <v>1.4</v>
      </c>
      <c r="L121" s="6">
        <v>-0.8</v>
      </c>
      <c r="M121" s="2">
        <v>2.8</v>
      </c>
      <c r="N121" s="6">
        <v>2.8</v>
      </c>
      <c r="O121" s="2">
        <v>-8.6999999999999993</v>
      </c>
      <c r="P121" s="6">
        <v>8.6999999999999993</v>
      </c>
      <c r="Q121" s="6">
        <v>4.9000000000000004</v>
      </c>
      <c r="R121" s="6">
        <v>-2.1</v>
      </c>
      <c r="S121" s="2">
        <v>9.5</v>
      </c>
      <c r="T121" s="6">
        <v>5.8</v>
      </c>
      <c r="U121" s="6">
        <v>1.2</v>
      </c>
      <c r="V121" s="6"/>
      <c r="W121" s="7">
        <v>269.33999999999997</v>
      </c>
      <c r="X121" s="7">
        <v>136.19</v>
      </c>
      <c r="Y121" s="7">
        <f t="shared" si="3"/>
        <v>202.76499999999999</v>
      </c>
      <c r="Z121" s="6">
        <v>53</v>
      </c>
      <c r="AA121" s="6">
        <v>0.55000000000000004</v>
      </c>
      <c r="AB121" s="6">
        <v>0.93</v>
      </c>
      <c r="AC121" s="2">
        <v>6.43</v>
      </c>
      <c r="AD121" s="6">
        <v>4.2</v>
      </c>
      <c r="AE121" s="6">
        <v>1.76</v>
      </c>
      <c r="AF121" s="2">
        <v>9.5</v>
      </c>
      <c r="AG121" s="2">
        <v>25.8</v>
      </c>
      <c r="AH121" s="2">
        <v>9.1300000000000008</v>
      </c>
      <c r="AI121" s="6">
        <v>4.6399999999999997</v>
      </c>
      <c r="AJ121" s="2">
        <v>0.9</v>
      </c>
      <c r="AK121" s="6">
        <v>56.1</v>
      </c>
      <c r="AL121" s="2">
        <v>52.37</v>
      </c>
      <c r="AM121" s="2">
        <v>10.7</v>
      </c>
      <c r="AN121" s="2">
        <v>13.8</v>
      </c>
      <c r="AO121" s="2">
        <v>18.690000000000001</v>
      </c>
    </row>
    <row r="122" spans="1:71" x14ac:dyDescent="0.2">
      <c r="G122" s="9"/>
      <c r="H122" s="9"/>
      <c r="I122" s="9"/>
      <c r="J122" s="9"/>
      <c r="K122" s="9"/>
      <c r="L122" s="9"/>
      <c r="M122" s="9"/>
      <c r="N122" s="9"/>
      <c r="O122" s="9"/>
      <c r="P122" s="9"/>
      <c r="Q122" s="9"/>
      <c r="R122" s="9"/>
      <c r="T122" s="9"/>
      <c r="U122" s="9"/>
      <c r="V122" s="9"/>
      <c r="W122" s="10"/>
      <c r="X122" s="10"/>
      <c r="Y122" s="10"/>
      <c r="Z122" s="9"/>
      <c r="AA122" s="9"/>
      <c r="AB122" s="9"/>
      <c r="AC122" s="9"/>
      <c r="AD122" s="9"/>
      <c r="AE122" s="9"/>
      <c r="AF122" s="9"/>
      <c r="AG122" s="9"/>
      <c r="AH122" s="9"/>
      <c r="AI122" s="9"/>
      <c r="AJ122" s="9"/>
      <c r="AK122" s="9"/>
      <c r="AM122" s="9"/>
      <c r="AN122" s="9"/>
      <c r="AO122" s="9"/>
    </row>
    <row r="123" spans="1:71" s="20" customFormat="1" x14ac:dyDescent="0.2">
      <c r="A123" s="14" t="s">
        <v>2</v>
      </c>
      <c r="B123" s="15">
        <f>AVERAGE(B2:B121)</f>
        <v>11.033333333333333</v>
      </c>
      <c r="C123" s="14"/>
      <c r="D123" s="14"/>
      <c r="E123" s="14"/>
      <c r="F123" s="14"/>
      <c r="G123" s="16">
        <f t="shared" ref="G123:T123" si="4">AVERAGE(G2:G121)</f>
        <v>347.33583333333337</v>
      </c>
      <c r="H123" s="17">
        <f t="shared" si="4"/>
        <v>-1.7041666666666659</v>
      </c>
      <c r="I123" s="16">
        <f t="shared" si="4"/>
        <v>5.695833333333332</v>
      </c>
      <c r="J123" s="16">
        <f t="shared" si="4"/>
        <v>-0.38583333333333314</v>
      </c>
      <c r="K123" s="16">
        <f t="shared" si="4"/>
        <v>1.36</v>
      </c>
      <c r="L123" s="16">
        <f t="shared" si="4"/>
        <v>-0.25333333333333347</v>
      </c>
      <c r="M123" s="16">
        <f t="shared" si="4"/>
        <v>0.64333333333333331</v>
      </c>
      <c r="N123" s="16">
        <f t="shared" si="4"/>
        <v>2.3266666666666658</v>
      </c>
      <c r="O123" s="16">
        <f t="shared" si="4"/>
        <v>-0.20916666666666647</v>
      </c>
      <c r="P123" s="16">
        <f t="shared" si="4"/>
        <v>8.7525000000000031</v>
      </c>
      <c r="Q123" s="16">
        <f t="shared" si="4"/>
        <v>4.7416666666666654</v>
      </c>
      <c r="R123" s="16">
        <f t="shared" si="4"/>
        <v>-2.1316666666666664</v>
      </c>
      <c r="S123" s="16">
        <f t="shared" si="4"/>
        <v>12.327499999999995</v>
      </c>
      <c r="T123" s="16">
        <f t="shared" si="4"/>
        <v>6.3566666666666665</v>
      </c>
      <c r="U123" s="16">
        <f>AVERAGE(U2:U121)</f>
        <v>-0.55749999999999988</v>
      </c>
      <c r="V123" s="18"/>
      <c r="W123" s="17">
        <f t="shared" ref="W123:AO123" si="5">AVERAGE(W2:W121)</f>
        <v>257.1587857462485</v>
      </c>
      <c r="X123" s="17">
        <f>AVERAGE(X2:X121)</f>
        <v>150.86299261763162</v>
      </c>
      <c r="Y123" s="17">
        <f t="shared" ref="Y123" si="6">AVERAGE(Y2:Y121)</f>
        <v>204.01088918194</v>
      </c>
      <c r="Z123" s="17">
        <f t="shared" si="5"/>
        <v>62.158333333333331</v>
      </c>
      <c r="AA123" s="17">
        <f t="shared" si="5"/>
        <v>0.68191666666666639</v>
      </c>
      <c r="AB123" s="17">
        <f t="shared" si="5"/>
        <v>0.85291666666666699</v>
      </c>
      <c r="AC123" s="17">
        <f t="shared" si="5"/>
        <v>9.664749999999998</v>
      </c>
      <c r="AD123" s="17">
        <f t="shared" si="5"/>
        <v>7.1960833333333358</v>
      </c>
      <c r="AE123" s="17">
        <f t="shared" si="5"/>
        <v>4.911500000000002</v>
      </c>
      <c r="AF123" s="17">
        <f t="shared" si="5"/>
        <v>9.0297500000000017</v>
      </c>
      <c r="AG123" s="17">
        <f t="shared" si="5"/>
        <v>33.913833333333351</v>
      </c>
      <c r="AH123" s="17">
        <f t="shared" si="5"/>
        <v>10.598250000000004</v>
      </c>
      <c r="AI123" s="17">
        <f t="shared" si="5"/>
        <v>6.4187499999999948</v>
      </c>
      <c r="AJ123" s="17">
        <f t="shared" si="5"/>
        <v>14.048249999999994</v>
      </c>
      <c r="AK123" s="17">
        <f t="shared" si="5"/>
        <v>54.441583333333348</v>
      </c>
      <c r="AL123" s="17">
        <f t="shared" si="5"/>
        <v>50.93425000000002</v>
      </c>
      <c r="AM123" s="17">
        <f t="shared" si="5"/>
        <v>6.1305000000000005</v>
      </c>
      <c r="AN123" s="17">
        <f t="shared" si="5"/>
        <v>7.8658333333333292</v>
      </c>
      <c r="AO123" s="17">
        <f t="shared" si="5"/>
        <v>11.830249999999999</v>
      </c>
      <c r="AP123" s="19"/>
      <c r="AQ123" s="19"/>
      <c r="AR123" s="19"/>
      <c r="AS123" s="19"/>
      <c r="AT123" s="19"/>
      <c r="AU123" s="19"/>
      <c r="AV123" s="19"/>
      <c r="AW123" s="19"/>
      <c r="AX123" s="19"/>
      <c r="AY123" s="19"/>
      <c r="AZ123" s="19"/>
      <c r="BA123" s="19"/>
    </row>
    <row r="124" spans="1:71" s="20" customFormat="1" x14ac:dyDescent="0.2">
      <c r="A124" s="14" t="s">
        <v>2</v>
      </c>
      <c r="B124" s="15">
        <f>_xlfn.STDEV.S(B2:B121)</f>
        <v>2.0617905791221531</v>
      </c>
      <c r="C124" s="14"/>
      <c r="D124" s="14"/>
      <c r="E124" s="14"/>
      <c r="F124" s="14"/>
      <c r="G124" s="16">
        <f t="shared" ref="G124:T124" si="7">_xlfn.STDEV.S(G2:G121)</f>
        <v>47.520015766615963</v>
      </c>
      <c r="H124" s="17">
        <f t="shared" si="7"/>
        <v>6.7754301030438286</v>
      </c>
      <c r="I124" s="16">
        <f t="shared" si="7"/>
        <v>4.4543321530810882</v>
      </c>
      <c r="J124" s="16">
        <f t="shared" si="7"/>
        <v>1.5607742009793011</v>
      </c>
      <c r="K124" s="16">
        <f t="shared" si="7"/>
        <v>0.92358454045168115</v>
      </c>
      <c r="L124" s="16">
        <f t="shared" si="7"/>
        <v>8.8124809632867525</v>
      </c>
      <c r="M124" s="16">
        <f t="shared" si="7"/>
        <v>3.1707627938207348</v>
      </c>
      <c r="N124" s="16">
        <f t="shared" si="7"/>
        <v>2.1195660461730466</v>
      </c>
      <c r="O124" s="16">
        <f t="shared" si="7"/>
        <v>9.9651830514697401</v>
      </c>
      <c r="P124" s="16">
        <f t="shared" si="7"/>
        <v>4.6886769110774322</v>
      </c>
      <c r="Q124" s="16">
        <f t="shared" si="7"/>
        <v>4.3624560065361786</v>
      </c>
      <c r="R124" s="16">
        <f t="shared" si="7"/>
        <v>6.9134260235973839</v>
      </c>
      <c r="S124" s="16">
        <f t="shared" si="7"/>
        <v>9.4243111555329371</v>
      </c>
      <c r="T124" s="16">
        <f t="shared" si="7"/>
        <v>0.57711734142226956</v>
      </c>
      <c r="U124" s="16">
        <f>_xlfn.STDEV.S(U2:U121)</f>
        <v>6.7822266800436415</v>
      </c>
      <c r="V124" s="18"/>
      <c r="W124" s="17">
        <f t="shared" ref="W124:AO124" si="8">_xlfn.STDEV.S(W2:W121)</f>
        <v>52.553379120606813</v>
      </c>
      <c r="X124" s="17">
        <f>_xlfn.STDEV.S(X2:X121)</f>
        <v>65.16442063050475</v>
      </c>
      <c r="Y124" s="17">
        <f t="shared" ref="Y124" si="9">_xlfn.STDEV.S(Y2:Y121)</f>
        <v>46.381845783318447</v>
      </c>
      <c r="Z124" s="17">
        <f t="shared" si="8"/>
        <v>8.7668165732568752</v>
      </c>
      <c r="AA124" s="17">
        <f t="shared" si="8"/>
        <v>0.16817505802007859</v>
      </c>
      <c r="AB124" s="17">
        <f t="shared" si="8"/>
        <v>0.17861463062837088</v>
      </c>
      <c r="AC124" s="17">
        <f t="shared" si="8"/>
        <v>6.3785093438498501</v>
      </c>
      <c r="AD124" s="17">
        <f t="shared" si="8"/>
        <v>2.6382325684886374</v>
      </c>
      <c r="AE124" s="17">
        <f t="shared" si="8"/>
        <v>3.190983265653494</v>
      </c>
      <c r="AF124" s="17">
        <f t="shared" si="8"/>
        <v>5.1708966539549328</v>
      </c>
      <c r="AG124" s="17">
        <f t="shared" si="8"/>
        <v>7.7485872047403852</v>
      </c>
      <c r="AH124" s="17">
        <f t="shared" si="8"/>
        <v>10.667905503712268</v>
      </c>
      <c r="AI124" s="17">
        <f t="shared" si="8"/>
        <v>4.9610343124775813</v>
      </c>
      <c r="AJ124" s="17">
        <f t="shared" si="8"/>
        <v>11.737115994559653</v>
      </c>
      <c r="AK124" s="17">
        <f t="shared" si="8"/>
        <v>7.3461690691813262</v>
      </c>
      <c r="AL124" s="17">
        <f t="shared" si="8"/>
        <v>8.327029862053358</v>
      </c>
      <c r="AM124" s="17">
        <f t="shared" si="8"/>
        <v>13.41876003050589</v>
      </c>
      <c r="AN124" s="17">
        <f t="shared" si="8"/>
        <v>4.5864983775149035</v>
      </c>
      <c r="AO124" s="17">
        <f t="shared" si="8"/>
        <v>5.8745686718117396</v>
      </c>
      <c r="AP124" s="19"/>
      <c r="AQ124" s="19"/>
      <c r="AR124" s="19"/>
      <c r="AS124" s="19"/>
      <c r="AT124" s="19"/>
      <c r="AU124" s="19"/>
      <c r="AV124" s="19"/>
      <c r="AW124" s="19"/>
      <c r="AX124" s="19"/>
      <c r="AY124" s="19"/>
      <c r="AZ124" s="19"/>
      <c r="BA124" s="19"/>
    </row>
    <row r="125" spans="1:71" s="21" customFormat="1" x14ac:dyDescent="0.2">
      <c r="A125" s="14"/>
      <c r="B125" s="14"/>
      <c r="C125" s="14"/>
      <c r="D125" s="14"/>
      <c r="E125" s="14"/>
      <c r="F125" s="14"/>
      <c r="G125" s="14"/>
      <c r="H125" s="14"/>
      <c r="I125" s="14"/>
      <c r="J125" s="14"/>
      <c r="K125" s="14"/>
      <c r="L125" s="14"/>
      <c r="M125" s="14"/>
      <c r="N125" s="14"/>
      <c r="O125" s="14"/>
      <c r="P125" s="14"/>
      <c r="Q125" s="14"/>
      <c r="R125" s="14"/>
      <c r="S125" s="14"/>
      <c r="T125" s="14"/>
      <c r="U125" s="14"/>
      <c r="V125" s="14"/>
      <c r="W125" s="14"/>
      <c r="X125" s="14"/>
      <c r="Y125" s="14"/>
      <c r="Z125" s="14"/>
      <c r="AA125" s="14"/>
      <c r="AB125" s="14"/>
      <c r="AC125" s="14"/>
      <c r="AD125" s="14"/>
      <c r="AE125" s="14"/>
      <c r="AF125" s="14"/>
      <c r="AG125" s="14"/>
      <c r="AH125" s="14"/>
      <c r="AI125" s="14"/>
      <c r="AJ125" s="14"/>
      <c r="AK125" s="14"/>
      <c r="AL125" s="14"/>
      <c r="AM125" s="14"/>
      <c r="AN125" s="14"/>
      <c r="AO125" s="19"/>
      <c r="AP125" s="19"/>
      <c r="AQ125" s="19"/>
      <c r="AR125" s="19"/>
      <c r="AS125" s="19"/>
      <c r="AT125" s="19"/>
      <c r="AU125" s="19"/>
      <c r="AV125" s="19"/>
      <c r="AW125" s="19"/>
      <c r="AX125" s="19"/>
      <c r="AY125" s="19"/>
      <c r="AZ125" s="19"/>
      <c r="BA125" s="19"/>
      <c r="BB125" s="20"/>
      <c r="BC125" s="20"/>
      <c r="BD125" s="20"/>
      <c r="BE125" s="20"/>
      <c r="BF125" s="20"/>
      <c r="BG125" s="20"/>
      <c r="BH125" s="20"/>
      <c r="BI125" s="20"/>
      <c r="BJ125" s="20"/>
      <c r="BK125" s="20"/>
      <c r="BL125" s="20"/>
      <c r="BM125" s="20"/>
      <c r="BN125" s="20"/>
      <c r="BO125" s="20"/>
      <c r="BP125" s="20"/>
      <c r="BQ125" s="20"/>
      <c r="BR125" s="20"/>
      <c r="BS125" s="20"/>
    </row>
    <row r="126" spans="1:71" s="4" customFormat="1" x14ac:dyDescent="0.2">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1"/>
      <c r="AC126" s="1"/>
      <c r="AD126" s="1"/>
      <c r="AE126" s="1"/>
      <c r="AF126" s="1"/>
      <c r="AG126" s="1"/>
      <c r="AH126" s="1"/>
      <c r="AI126" s="1"/>
      <c r="AJ126" s="1"/>
      <c r="AK126" s="1"/>
      <c r="AL126" s="1"/>
      <c r="AM126" s="1"/>
      <c r="AN126" s="1"/>
      <c r="AO126" s="12"/>
      <c r="AP126" s="12"/>
      <c r="AQ126" s="12"/>
      <c r="AR126" s="12"/>
      <c r="AS126" s="12"/>
      <c r="AT126" s="12"/>
      <c r="AU126" s="12"/>
      <c r="AV126" s="12"/>
      <c r="AW126" s="12"/>
      <c r="AX126" s="12"/>
      <c r="AY126" s="12"/>
      <c r="AZ126" s="12"/>
      <c r="BA126" s="12"/>
      <c r="BB126"/>
      <c r="BC126"/>
      <c r="BD126"/>
      <c r="BE126"/>
      <c r="BF126"/>
      <c r="BG126"/>
      <c r="BH126"/>
      <c r="BI126"/>
      <c r="BJ126"/>
      <c r="BK126"/>
      <c r="BL126"/>
      <c r="BM126"/>
      <c r="BN126"/>
      <c r="BO126"/>
      <c r="BP126"/>
      <c r="BQ126"/>
      <c r="BR126"/>
      <c r="BS126"/>
    </row>
    <row r="127" spans="1:71" s="4" customFormat="1" x14ac:dyDescent="0.2">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1"/>
      <c r="AC127" s="1"/>
      <c r="AD127" s="1"/>
      <c r="AE127" s="1"/>
      <c r="AF127" s="1"/>
      <c r="AG127" s="1"/>
      <c r="AH127" s="1"/>
      <c r="AI127" s="1"/>
      <c r="AJ127" s="1"/>
      <c r="AK127" s="1"/>
      <c r="AL127" s="1"/>
      <c r="AM127" s="1"/>
      <c r="AN127" s="1"/>
      <c r="AO127" s="12"/>
      <c r="AP127" s="12"/>
      <c r="AQ127" s="12"/>
      <c r="AR127" s="12"/>
      <c r="AS127" s="12"/>
      <c r="AT127" s="12"/>
      <c r="AU127" s="12"/>
      <c r="AV127" s="12"/>
      <c r="AW127" s="12"/>
      <c r="AX127" s="12"/>
      <c r="AY127" s="12"/>
      <c r="AZ127" s="12"/>
      <c r="BA127" s="12"/>
      <c r="BB127"/>
      <c r="BC127"/>
      <c r="BD127"/>
      <c r="BE127"/>
      <c r="BF127"/>
      <c r="BG127"/>
      <c r="BH127"/>
      <c r="BI127"/>
      <c r="BJ127"/>
      <c r="BK127"/>
      <c r="BL127"/>
      <c r="BM127"/>
      <c r="BN127"/>
      <c r="BO127"/>
      <c r="BP127"/>
      <c r="BQ127"/>
      <c r="BR127"/>
      <c r="BS127"/>
    </row>
    <row r="128" spans="1:71" x14ac:dyDescent="0.2">
      <c r="AO128" s="12"/>
    </row>
    <row r="129" spans="41:41" x14ac:dyDescent="0.2">
      <c r="AO129" s="12"/>
    </row>
    <row r="130" spans="41:41" x14ac:dyDescent="0.2">
      <c r="AO130" s="12"/>
    </row>
    <row r="152" spans="38:38" x14ac:dyDescent="0.2">
      <c r="AL152" s="2">
        <v>42.58</v>
      </c>
    </row>
    <row r="153" spans="38:38" x14ac:dyDescent="0.2">
      <c r="AL153" s="2">
        <v>37.840000000000003</v>
      </c>
    </row>
    <row r="154" spans="38:38" x14ac:dyDescent="0.2">
      <c r="AL154" s="2">
        <v>54.25</v>
      </c>
    </row>
    <row r="155" spans="38:38" x14ac:dyDescent="0.2">
      <c r="AL155" s="2">
        <v>57.4</v>
      </c>
    </row>
    <row r="156" spans="38:38" x14ac:dyDescent="0.2">
      <c r="AL156" s="2">
        <v>48.53</v>
      </c>
    </row>
    <row r="157" spans="38:38" x14ac:dyDescent="0.2">
      <c r="AL157" s="2">
        <v>40.19</v>
      </c>
    </row>
    <row r="158" spans="38:38" x14ac:dyDescent="0.2">
      <c r="AL158" s="2">
        <v>35.78</v>
      </c>
    </row>
    <row r="159" spans="38:38" x14ac:dyDescent="0.2">
      <c r="AL159" s="2">
        <v>47.82</v>
      </c>
    </row>
    <row r="160" spans="38:38" x14ac:dyDescent="0.2">
      <c r="AL160" s="2">
        <v>35.11</v>
      </c>
    </row>
    <row r="161" spans="38:38" x14ac:dyDescent="0.2">
      <c r="AL161" s="2">
        <v>40.67</v>
      </c>
    </row>
    <row r="162" spans="38:38" x14ac:dyDescent="0.2">
      <c r="AL162" s="2">
        <v>38.6</v>
      </c>
    </row>
    <row r="163" spans="38:38" x14ac:dyDescent="0.2">
      <c r="AL163" s="2">
        <v>35.6</v>
      </c>
    </row>
    <row r="164" spans="38:38" x14ac:dyDescent="0.2">
      <c r="AL164" s="2">
        <v>36.81</v>
      </c>
    </row>
    <row r="165" spans="38:38" x14ac:dyDescent="0.2">
      <c r="AL165" s="2">
        <v>66.7</v>
      </c>
    </row>
    <row r="166" spans="38:38" x14ac:dyDescent="0.2">
      <c r="AL166" s="2">
        <v>33.53</v>
      </c>
    </row>
    <row r="167" spans="38:38" x14ac:dyDescent="0.2">
      <c r="AL167" s="2">
        <v>42.78</v>
      </c>
    </row>
    <row r="168" spans="38:38" x14ac:dyDescent="0.2">
      <c r="AL168" s="2">
        <v>61.27</v>
      </c>
    </row>
    <row r="169" spans="38:38" x14ac:dyDescent="0.2">
      <c r="AL169" s="2">
        <v>53.99</v>
      </c>
    </row>
    <row r="170" spans="38:38" x14ac:dyDescent="0.2">
      <c r="AL170" s="2">
        <v>58.87</v>
      </c>
    </row>
    <row r="171" spans="38:38" x14ac:dyDescent="0.2">
      <c r="AL171" s="2">
        <v>27.85</v>
      </c>
    </row>
    <row r="172" spans="38:38" x14ac:dyDescent="0.2">
      <c r="AL172" s="2">
        <v>41.17</v>
      </c>
    </row>
    <row r="173" spans="38:38" x14ac:dyDescent="0.2">
      <c r="AL173" s="2">
        <v>46.32</v>
      </c>
    </row>
    <row r="174" spans="38:38" x14ac:dyDescent="0.2">
      <c r="AL174" s="2">
        <v>28.48</v>
      </c>
    </row>
    <row r="175" spans="38:38" x14ac:dyDescent="0.2">
      <c r="AL175" s="2">
        <v>46.33</v>
      </c>
    </row>
    <row r="176" spans="38:38" x14ac:dyDescent="0.2">
      <c r="AL176" s="2">
        <v>65.38</v>
      </c>
    </row>
    <row r="177" spans="38:38" x14ac:dyDescent="0.2">
      <c r="AL177" s="2">
        <v>59.67</v>
      </c>
    </row>
    <row r="178" spans="38:38" x14ac:dyDescent="0.2">
      <c r="AL178" s="2">
        <v>46.32</v>
      </c>
    </row>
    <row r="179" spans="38:38" x14ac:dyDescent="0.2">
      <c r="AL179" s="2">
        <v>33.29</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072A06-D7A4-4453-ABC8-BF71AF48390F}">
  <dimension ref="A1:W127"/>
  <sheetViews>
    <sheetView zoomScaleNormal="100" workbookViewId="0">
      <selection activeCell="D52" sqref="D52"/>
    </sheetView>
  </sheetViews>
  <sheetFormatPr defaultColWidth="8.6640625" defaultRowHeight="12.75" x14ac:dyDescent="0.2"/>
  <cols>
    <col min="1" max="1" width="24.6640625" style="23" customWidth="1"/>
    <col min="2" max="2" width="25" style="24" customWidth="1"/>
    <col min="3" max="3" width="15" style="23" customWidth="1"/>
    <col min="4" max="4" width="20.1640625" style="23" customWidth="1"/>
    <col min="5" max="5" width="11.1640625" style="23" customWidth="1"/>
    <col min="6" max="12" width="9.1640625" style="23"/>
    <col min="13" max="13" width="21.5" style="23" customWidth="1"/>
    <col min="14" max="14" width="21.6640625" style="23" customWidth="1"/>
    <col min="15" max="16" width="9.1640625" style="23"/>
    <col min="17" max="17" width="10.5" style="23" customWidth="1"/>
    <col min="18" max="257" width="9.1640625" style="23"/>
    <col min="258" max="258" width="21" style="23" customWidth="1"/>
    <col min="259" max="269" width="9.1640625" style="23"/>
    <col min="270" max="270" width="21.6640625" style="23" customWidth="1"/>
    <col min="271" max="272" width="9.1640625" style="23"/>
    <col min="273" max="273" width="10.5" style="23" customWidth="1"/>
    <col min="274" max="513" width="9.1640625" style="23"/>
    <col min="514" max="514" width="21" style="23" customWidth="1"/>
    <col min="515" max="525" width="9.1640625" style="23"/>
    <col min="526" max="526" width="21.6640625" style="23" customWidth="1"/>
    <col min="527" max="528" width="9.1640625" style="23"/>
    <col min="529" max="529" width="10.5" style="23" customWidth="1"/>
    <col min="530" max="769" width="9.1640625" style="23"/>
    <col min="770" max="770" width="21" style="23" customWidth="1"/>
    <col min="771" max="781" width="9.1640625" style="23"/>
    <col min="782" max="782" width="21.6640625" style="23" customWidth="1"/>
    <col min="783" max="784" width="9.1640625" style="23"/>
    <col min="785" max="785" width="10.5" style="23" customWidth="1"/>
    <col min="786" max="1025" width="9.1640625" style="23"/>
    <col min="1026" max="1026" width="21" style="23" customWidth="1"/>
    <col min="1027" max="1037" width="9.1640625" style="23"/>
    <col min="1038" max="1038" width="21.6640625" style="23" customWidth="1"/>
    <col min="1039" max="1040" width="9.1640625" style="23"/>
    <col min="1041" max="1041" width="10.5" style="23" customWidth="1"/>
    <col min="1042" max="1281" width="9.1640625" style="23"/>
    <col min="1282" max="1282" width="21" style="23" customWidth="1"/>
    <col min="1283" max="1293" width="9.1640625" style="23"/>
    <col min="1294" max="1294" width="21.6640625" style="23" customWidth="1"/>
    <col min="1295" max="1296" width="9.1640625" style="23"/>
    <col min="1297" max="1297" width="10.5" style="23" customWidth="1"/>
    <col min="1298" max="1537" width="9.1640625" style="23"/>
    <col min="1538" max="1538" width="21" style="23" customWidth="1"/>
    <col min="1539" max="1549" width="9.1640625" style="23"/>
    <col min="1550" max="1550" width="21.6640625" style="23" customWidth="1"/>
    <col min="1551" max="1552" width="9.1640625" style="23"/>
    <col min="1553" max="1553" width="10.5" style="23" customWidth="1"/>
    <col min="1554" max="1793" width="9.1640625" style="23"/>
    <col min="1794" max="1794" width="21" style="23" customWidth="1"/>
    <col min="1795" max="1805" width="9.1640625" style="23"/>
    <col min="1806" max="1806" width="21.6640625" style="23" customWidth="1"/>
    <col min="1807" max="1808" width="9.1640625" style="23"/>
    <col min="1809" max="1809" width="10.5" style="23" customWidth="1"/>
    <col min="1810" max="2049" width="9.1640625" style="23"/>
    <col min="2050" max="2050" width="21" style="23" customWidth="1"/>
    <col min="2051" max="2061" width="9.1640625" style="23"/>
    <col min="2062" max="2062" width="21.6640625" style="23" customWidth="1"/>
    <col min="2063" max="2064" width="9.1640625" style="23"/>
    <col min="2065" max="2065" width="10.5" style="23" customWidth="1"/>
    <col min="2066" max="2305" width="9.1640625" style="23"/>
    <col min="2306" max="2306" width="21" style="23" customWidth="1"/>
    <col min="2307" max="2317" width="9.1640625" style="23"/>
    <col min="2318" max="2318" width="21.6640625" style="23" customWidth="1"/>
    <col min="2319" max="2320" width="9.1640625" style="23"/>
    <col min="2321" max="2321" width="10.5" style="23" customWidth="1"/>
    <col min="2322" max="2561" width="9.1640625" style="23"/>
    <col min="2562" max="2562" width="21" style="23" customWidth="1"/>
    <col min="2563" max="2573" width="9.1640625" style="23"/>
    <col min="2574" max="2574" width="21.6640625" style="23" customWidth="1"/>
    <col min="2575" max="2576" width="9.1640625" style="23"/>
    <col min="2577" max="2577" width="10.5" style="23" customWidth="1"/>
    <col min="2578" max="2817" width="9.1640625" style="23"/>
    <col min="2818" max="2818" width="21" style="23" customWidth="1"/>
    <col min="2819" max="2829" width="9.1640625" style="23"/>
    <col min="2830" max="2830" width="21.6640625" style="23" customWidth="1"/>
    <col min="2831" max="2832" width="9.1640625" style="23"/>
    <col min="2833" max="2833" width="10.5" style="23" customWidth="1"/>
    <col min="2834" max="3073" width="9.1640625" style="23"/>
    <col min="3074" max="3074" width="21" style="23" customWidth="1"/>
    <col min="3075" max="3085" width="9.1640625" style="23"/>
    <col min="3086" max="3086" width="21.6640625" style="23" customWidth="1"/>
    <col min="3087" max="3088" width="9.1640625" style="23"/>
    <col min="3089" max="3089" width="10.5" style="23" customWidth="1"/>
    <col min="3090" max="3329" width="9.1640625" style="23"/>
    <col min="3330" max="3330" width="21" style="23" customWidth="1"/>
    <col min="3331" max="3341" width="9.1640625" style="23"/>
    <col min="3342" max="3342" width="21.6640625" style="23" customWidth="1"/>
    <col min="3343" max="3344" width="9.1640625" style="23"/>
    <col min="3345" max="3345" width="10.5" style="23" customWidth="1"/>
    <col min="3346" max="3585" width="9.1640625" style="23"/>
    <col min="3586" max="3586" width="21" style="23" customWidth="1"/>
    <col min="3587" max="3597" width="9.1640625" style="23"/>
    <col min="3598" max="3598" width="21.6640625" style="23" customWidth="1"/>
    <col min="3599" max="3600" width="9.1640625" style="23"/>
    <col min="3601" max="3601" width="10.5" style="23" customWidth="1"/>
    <col min="3602" max="3841" width="9.1640625" style="23"/>
    <col min="3842" max="3842" width="21" style="23" customWidth="1"/>
    <col min="3843" max="3853" width="9.1640625" style="23"/>
    <col min="3854" max="3854" width="21.6640625" style="23" customWidth="1"/>
    <col min="3855" max="3856" width="9.1640625" style="23"/>
    <col min="3857" max="3857" width="10.5" style="23" customWidth="1"/>
    <col min="3858" max="4097" width="9.1640625" style="23"/>
    <col min="4098" max="4098" width="21" style="23" customWidth="1"/>
    <col min="4099" max="4109" width="9.1640625" style="23"/>
    <col min="4110" max="4110" width="21.6640625" style="23" customWidth="1"/>
    <col min="4111" max="4112" width="9.1640625" style="23"/>
    <col min="4113" max="4113" width="10.5" style="23" customWidth="1"/>
    <col min="4114" max="4353" width="9.1640625" style="23"/>
    <col min="4354" max="4354" width="21" style="23" customWidth="1"/>
    <col min="4355" max="4365" width="9.1640625" style="23"/>
    <col min="4366" max="4366" width="21.6640625" style="23" customWidth="1"/>
    <col min="4367" max="4368" width="9.1640625" style="23"/>
    <col min="4369" max="4369" width="10.5" style="23" customWidth="1"/>
    <col min="4370" max="4609" width="9.1640625" style="23"/>
    <col min="4610" max="4610" width="21" style="23" customWidth="1"/>
    <col min="4611" max="4621" width="9.1640625" style="23"/>
    <col min="4622" max="4622" width="21.6640625" style="23" customWidth="1"/>
    <col min="4623" max="4624" width="9.1640625" style="23"/>
    <col min="4625" max="4625" width="10.5" style="23" customWidth="1"/>
    <col min="4626" max="4865" width="9.1640625" style="23"/>
    <col min="4866" max="4866" width="21" style="23" customWidth="1"/>
    <col min="4867" max="4877" width="9.1640625" style="23"/>
    <col min="4878" max="4878" width="21.6640625" style="23" customWidth="1"/>
    <col min="4879" max="4880" width="9.1640625" style="23"/>
    <col min="4881" max="4881" width="10.5" style="23" customWidth="1"/>
    <col min="4882" max="5121" width="9.1640625" style="23"/>
    <col min="5122" max="5122" width="21" style="23" customWidth="1"/>
    <col min="5123" max="5133" width="9.1640625" style="23"/>
    <col min="5134" max="5134" width="21.6640625" style="23" customWidth="1"/>
    <col min="5135" max="5136" width="9.1640625" style="23"/>
    <col min="5137" max="5137" width="10.5" style="23" customWidth="1"/>
    <col min="5138" max="5377" width="9.1640625" style="23"/>
    <col min="5378" max="5378" width="21" style="23" customWidth="1"/>
    <col min="5379" max="5389" width="9.1640625" style="23"/>
    <col min="5390" max="5390" width="21.6640625" style="23" customWidth="1"/>
    <col min="5391" max="5392" width="9.1640625" style="23"/>
    <col min="5393" max="5393" width="10.5" style="23" customWidth="1"/>
    <col min="5394" max="5633" width="9.1640625" style="23"/>
    <col min="5634" max="5634" width="21" style="23" customWidth="1"/>
    <col min="5635" max="5645" width="9.1640625" style="23"/>
    <col min="5646" max="5646" width="21.6640625" style="23" customWidth="1"/>
    <col min="5647" max="5648" width="9.1640625" style="23"/>
    <col min="5649" max="5649" width="10.5" style="23" customWidth="1"/>
    <col min="5650" max="5889" width="9.1640625" style="23"/>
    <col min="5890" max="5890" width="21" style="23" customWidth="1"/>
    <col min="5891" max="5901" width="9.1640625" style="23"/>
    <col min="5902" max="5902" width="21.6640625" style="23" customWidth="1"/>
    <col min="5903" max="5904" width="9.1640625" style="23"/>
    <col min="5905" max="5905" width="10.5" style="23" customWidth="1"/>
    <col min="5906" max="6145" width="9.1640625" style="23"/>
    <col min="6146" max="6146" width="21" style="23" customWidth="1"/>
    <col min="6147" max="6157" width="9.1640625" style="23"/>
    <col min="6158" max="6158" width="21.6640625" style="23" customWidth="1"/>
    <col min="6159" max="6160" width="9.1640625" style="23"/>
    <col min="6161" max="6161" width="10.5" style="23" customWidth="1"/>
    <col min="6162" max="6401" width="9.1640625" style="23"/>
    <col min="6402" max="6402" width="21" style="23" customWidth="1"/>
    <col min="6403" max="6413" width="9.1640625" style="23"/>
    <col min="6414" max="6414" width="21.6640625" style="23" customWidth="1"/>
    <col min="6415" max="6416" width="9.1640625" style="23"/>
    <col min="6417" max="6417" width="10.5" style="23" customWidth="1"/>
    <col min="6418" max="6657" width="9.1640625" style="23"/>
    <col min="6658" max="6658" width="21" style="23" customWidth="1"/>
    <col min="6659" max="6669" width="9.1640625" style="23"/>
    <col min="6670" max="6670" width="21.6640625" style="23" customWidth="1"/>
    <col min="6671" max="6672" width="9.1640625" style="23"/>
    <col min="6673" max="6673" width="10.5" style="23" customWidth="1"/>
    <col min="6674" max="6913" width="9.1640625" style="23"/>
    <col min="6914" max="6914" width="21" style="23" customWidth="1"/>
    <col min="6915" max="6925" width="9.1640625" style="23"/>
    <col min="6926" max="6926" width="21.6640625" style="23" customWidth="1"/>
    <col min="6927" max="6928" width="9.1640625" style="23"/>
    <col min="6929" max="6929" width="10.5" style="23" customWidth="1"/>
    <col min="6930" max="7169" width="9.1640625" style="23"/>
    <col min="7170" max="7170" width="21" style="23" customWidth="1"/>
    <col min="7171" max="7181" width="9.1640625" style="23"/>
    <col min="7182" max="7182" width="21.6640625" style="23" customWidth="1"/>
    <col min="7183" max="7184" width="9.1640625" style="23"/>
    <col min="7185" max="7185" width="10.5" style="23" customWidth="1"/>
    <col min="7186" max="7425" width="9.1640625" style="23"/>
    <col min="7426" max="7426" width="21" style="23" customWidth="1"/>
    <col min="7427" max="7437" width="9.1640625" style="23"/>
    <col min="7438" max="7438" width="21.6640625" style="23" customWidth="1"/>
    <col min="7439" max="7440" width="9.1640625" style="23"/>
    <col min="7441" max="7441" width="10.5" style="23" customWidth="1"/>
    <col min="7442" max="7681" width="9.1640625" style="23"/>
    <col min="7682" max="7682" width="21" style="23" customWidth="1"/>
    <col min="7683" max="7693" width="9.1640625" style="23"/>
    <col min="7694" max="7694" width="21.6640625" style="23" customWidth="1"/>
    <col min="7695" max="7696" width="9.1640625" style="23"/>
    <col min="7697" max="7697" width="10.5" style="23" customWidth="1"/>
    <col min="7698" max="7937" width="9.1640625" style="23"/>
    <col min="7938" max="7938" width="21" style="23" customWidth="1"/>
    <col min="7939" max="7949" width="9.1640625" style="23"/>
    <col min="7950" max="7950" width="21.6640625" style="23" customWidth="1"/>
    <col min="7951" max="7952" width="9.1640625" style="23"/>
    <col min="7953" max="7953" width="10.5" style="23" customWidth="1"/>
    <col min="7954" max="8193" width="9.1640625" style="23"/>
    <col min="8194" max="8194" width="21" style="23" customWidth="1"/>
    <col min="8195" max="8205" width="9.1640625" style="23"/>
    <col min="8206" max="8206" width="21.6640625" style="23" customWidth="1"/>
    <col min="8207" max="8208" width="9.1640625" style="23"/>
    <col min="8209" max="8209" width="10.5" style="23" customWidth="1"/>
    <col min="8210" max="8449" width="9.1640625" style="23"/>
    <col min="8450" max="8450" width="21" style="23" customWidth="1"/>
    <col min="8451" max="8461" width="9.1640625" style="23"/>
    <col min="8462" max="8462" width="21.6640625" style="23" customWidth="1"/>
    <col min="8463" max="8464" width="9.1640625" style="23"/>
    <col min="8465" max="8465" width="10.5" style="23" customWidth="1"/>
    <col min="8466" max="8705" width="9.1640625" style="23"/>
    <col min="8706" max="8706" width="21" style="23" customWidth="1"/>
    <col min="8707" max="8717" width="9.1640625" style="23"/>
    <col min="8718" max="8718" width="21.6640625" style="23" customWidth="1"/>
    <col min="8719" max="8720" width="9.1640625" style="23"/>
    <col min="8721" max="8721" width="10.5" style="23" customWidth="1"/>
    <col min="8722" max="8961" width="9.1640625" style="23"/>
    <col min="8962" max="8962" width="21" style="23" customWidth="1"/>
    <col min="8963" max="8973" width="9.1640625" style="23"/>
    <col min="8974" max="8974" width="21.6640625" style="23" customWidth="1"/>
    <col min="8975" max="8976" width="9.1640625" style="23"/>
    <col min="8977" max="8977" width="10.5" style="23" customWidth="1"/>
    <col min="8978" max="9217" width="9.1640625" style="23"/>
    <col min="9218" max="9218" width="21" style="23" customWidth="1"/>
    <col min="9219" max="9229" width="9.1640625" style="23"/>
    <col min="9230" max="9230" width="21.6640625" style="23" customWidth="1"/>
    <col min="9231" max="9232" width="9.1640625" style="23"/>
    <col min="9233" max="9233" width="10.5" style="23" customWidth="1"/>
    <col min="9234" max="9473" width="9.1640625" style="23"/>
    <col min="9474" max="9474" width="21" style="23" customWidth="1"/>
    <col min="9475" max="9485" width="9.1640625" style="23"/>
    <col min="9486" max="9486" width="21.6640625" style="23" customWidth="1"/>
    <col min="9487" max="9488" width="9.1640625" style="23"/>
    <col min="9489" max="9489" width="10.5" style="23" customWidth="1"/>
    <col min="9490" max="9729" width="9.1640625" style="23"/>
    <col min="9730" max="9730" width="21" style="23" customWidth="1"/>
    <col min="9731" max="9741" width="9.1640625" style="23"/>
    <col min="9742" max="9742" width="21.6640625" style="23" customWidth="1"/>
    <col min="9743" max="9744" width="9.1640625" style="23"/>
    <col min="9745" max="9745" width="10.5" style="23" customWidth="1"/>
    <col min="9746" max="9985" width="9.1640625" style="23"/>
    <col min="9986" max="9986" width="21" style="23" customWidth="1"/>
    <col min="9987" max="9997" width="9.1640625" style="23"/>
    <col min="9998" max="9998" width="21.6640625" style="23" customWidth="1"/>
    <col min="9999" max="10000" width="9.1640625" style="23"/>
    <col min="10001" max="10001" width="10.5" style="23" customWidth="1"/>
    <col min="10002" max="10241" width="9.1640625" style="23"/>
    <col min="10242" max="10242" width="21" style="23" customWidth="1"/>
    <col min="10243" max="10253" width="9.1640625" style="23"/>
    <col min="10254" max="10254" width="21.6640625" style="23" customWidth="1"/>
    <col min="10255" max="10256" width="9.1640625" style="23"/>
    <col min="10257" max="10257" width="10.5" style="23" customWidth="1"/>
    <col min="10258" max="10497" width="9.1640625" style="23"/>
    <col min="10498" max="10498" width="21" style="23" customWidth="1"/>
    <col min="10499" max="10509" width="9.1640625" style="23"/>
    <col min="10510" max="10510" width="21.6640625" style="23" customWidth="1"/>
    <col min="10511" max="10512" width="9.1640625" style="23"/>
    <col min="10513" max="10513" width="10.5" style="23" customWidth="1"/>
    <col min="10514" max="10753" width="9.1640625" style="23"/>
    <col min="10754" max="10754" width="21" style="23" customWidth="1"/>
    <col min="10755" max="10765" width="9.1640625" style="23"/>
    <col min="10766" max="10766" width="21.6640625" style="23" customWidth="1"/>
    <col min="10767" max="10768" width="9.1640625" style="23"/>
    <col min="10769" max="10769" width="10.5" style="23" customWidth="1"/>
    <col min="10770" max="11009" width="9.1640625" style="23"/>
    <col min="11010" max="11010" width="21" style="23" customWidth="1"/>
    <col min="11011" max="11021" width="9.1640625" style="23"/>
    <col min="11022" max="11022" width="21.6640625" style="23" customWidth="1"/>
    <col min="11023" max="11024" width="9.1640625" style="23"/>
    <col min="11025" max="11025" width="10.5" style="23" customWidth="1"/>
    <col min="11026" max="11265" width="9.1640625" style="23"/>
    <col min="11266" max="11266" width="21" style="23" customWidth="1"/>
    <col min="11267" max="11277" width="9.1640625" style="23"/>
    <col min="11278" max="11278" width="21.6640625" style="23" customWidth="1"/>
    <col min="11279" max="11280" width="9.1640625" style="23"/>
    <col min="11281" max="11281" width="10.5" style="23" customWidth="1"/>
    <col min="11282" max="11521" width="9.1640625" style="23"/>
    <col min="11522" max="11522" width="21" style="23" customWidth="1"/>
    <col min="11523" max="11533" width="9.1640625" style="23"/>
    <col min="11534" max="11534" width="21.6640625" style="23" customWidth="1"/>
    <col min="11535" max="11536" width="9.1640625" style="23"/>
    <col min="11537" max="11537" width="10.5" style="23" customWidth="1"/>
    <col min="11538" max="11777" width="9.1640625" style="23"/>
    <col min="11778" max="11778" width="21" style="23" customWidth="1"/>
    <col min="11779" max="11789" width="9.1640625" style="23"/>
    <col min="11790" max="11790" width="21.6640625" style="23" customWidth="1"/>
    <col min="11791" max="11792" width="9.1640625" style="23"/>
    <col min="11793" max="11793" width="10.5" style="23" customWidth="1"/>
    <col min="11794" max="12033" width="9.1640625" style="23"/>
    <col min="12034" max="12034" width="21" style="23" customWidth="1"/>
    <col min="12035" max="12045" width="9.1640625" style="23"/>
    <col min="12046" max="12046" width="21.6640625" style="23" customWidth="1"/>
    <col min="12047" max="12048" width="9.1640625" style="23"/>
    <col min="12049" max="12049" width="10.5" style="23" customWidth="1"/>
    <col min="12050" max="12289" width="9.1640625" style="23"/>
    <col min="12290" max="12290" width="21" style="23" customWidth="1"/>
    <col min="12291" max="12301" width="9.1640625" style="23"/>
    <col min="12302" max="12302" width="21.6640625" style="23" customWidth="1"/>
    <col min="12303" max="12304" width="9.1640625" style="23"/>
    <col min="12305" max="12305" width="10.5" style="23" customWidth="1"/>
    <col min="12306" max="12545" width="9.1640625" style="23"/>
    <col min="12546" max="12546" width="21" style="23" customWidth="1"/>
    <col min="12547" max="12557" width="9.1640625" style="23"/>
    <col min="12558" max="12558" width="21.6640625" style="23" customWidth="1"/>
    <col min="12559" max="12560" width="9.1640625" style="23"/>
    <col min="12561" max="12561" width="10.5" style="23" customWidth="1"/>
    <col min="12562" max="12801" width="9.1640625" style="23"/>
    <col min="12802" max="12802" width="21" style="23" customWidth="1"/>
    <col min="12803" max="12813" width="9.1640625" style="23"/>
    <col min="12814" max="12814" width="21.6640625" style="23" customWidth="1"/>
    <col min="12815" max="12816" width="9.1640625" style="23"/>
    <col min="12817" max="12817" width="10.5" style="23" customWidth="1"/>
    <col min="12818" max="13057" width="9.1640625" style="23"/>
    <col min="13058" max="13058" width="21" style="23" customWidth="1"/>
    <col min="13059" max="13069" width="9.1640625" style="23"/>
    <col min="13070" max="13070" width="21.6640625" style="23" customWidth="1"/>
    <col min="13071" max="13072" width="9.1640625" style="23"/>
    <col min="13073" max="13073" width="10.5" style="23" customWidth="1"/>
    <col min="13074" max="13313" width="9.1640625" style="23"/>
    <col min="13314" max="13314" width="21" style="23" customWidth="1"/>
    <col min="13315" max="13325" width="9.1640625" style="23"/>
    <col min="13326" max="13326" width="21.6640625" style="23" customWidth="1"/>
    <col min="13327" max="13328" width="9.1640625" style="23"/>
    <col min="13329" max="13329" width="10.5" style="23" customWidth="1"/>
    <col min="13330" max="13569" width="9.1640625" style="23"/>
    <col min="13570" max="13570" width="21" style="23" customWidth="1"/>
    <col min="13571" max="13581" width="9.1640625" style="23"/>
    <col min="13582" max="13582" width="21.6640625" style="23" customWidth="1"/>
    <col min="13583" max="13584" width="9.1640625" style="23"/>
    <col min="13585" max="13585" width="10.5" style="23" customWidth="1"/>
    <col min="13586" max="13825" width="9.1640625" style="23"/>
    <col min="13826" max="13826" width="21" style="23" customWidth="1"/>
    <col min="13827" max="13837" width="9.1640625" style="23"/>
    <col min="13838" max="13838" width="21.6640625" style="23" customWidth="1"/>
    <col min="13839" max="13840" width="9.1640625" style="23"/>
    <col min="13841" max="13841" width="10.5" style="23" customWidth="1"/>
    <col min="13842" max="14081" width="9.1640625" style="23"/>
    <col min="14082" max="14082" width="21" style="23" customWidth="1"/>
    <col min="14083" max="14093" width="9.1640625" style="23"/>
    <col min="14094" max="14094" width="21.6640625" style="23" customWidth="1"/>
    <col min="14095" max="14096" width="9.1640625" style="23"/>
    <col min="14097" max="14097" width="10.5" style="23" customWidth="1"/>
    <col min="14098" max="14337" width="9.1640625" style="23"/>
    <col min="14338" max="14338" width="21" style="23" customWidth="1"/>
    <col min="14339" max="14349" width="9.1640625" style="23"/>
    <col min="14350" max="14350" width="21.6640625" style="23" customWidth="1"/>
    <col min="14351" max="14352" width="9.1640625" style="23"/>
    <col min="14353" max="14353" width="10.5" style="23" customWidth="1"/>
    <col min="14354" max="14593" width="9.1640625" style="23"/>
    <col min="14594" max="14594" width="21" style="23" customWidth="1"/>
    <col min="14595" max="14605" width="9.1640625" style="23"/>
    <col min="14606" max="14606" width="21.6640625" style="23" customWidth="1"/>
    <col min="14607" max="14608" width="9.1640625" style="23"/>
    <col min="14609" max="14609" width="10.5" style="23" customWidth="1"/>
    <col min="14610" max="14849" width="9.1640625" style="23"/>
    <col min="14850" max="14850" width="21" style="23" customWidth="1"/>
    <col min="14851" max="14861" width="9.1640625" style="23"/>
    <col min="14862" max="14862" width="21.6640625" style="23" customWidth="1"/>
    <col min="14863" max="14864" width="9.1640625" style="23"/>
    <col min="14865" max="14865" width="10.5" style="23" customWidth="1"/>
    <col min="14866" max="15105" width="9.1640625" style="23"/>
    <col min="15106" max="15106" width="21" style="23" customWidth="1"/>
    <col min="15107" max="15117" width="9.1640625" style="23"/>
    <col min="15118" max="15118" width="21.6640625" style="23" customWidth="1"/>
    <col min="15119" max="15120" width="9.1640625" style="23"/>
    <col min="15121" max="15121" width="10.5" style="23" customWidth="1"/>
    <col min="15122" max="15361" width="9.1640625" style="23"/>
    <col min="15362" max="15362" width="21" style="23" customWidth="1"/>
    <col min="15363" max="15373" width="9.1640625" style="23"/>
    <col min="15374" max="15374" width="21.6640625" style="23" customWidth="1"/>
    <col min="15375" max="15376" width="9.1640625" style="23"/>
    <col min="15377" max="15377" width="10.5" style="23" customWidth="1"/>
    <col min="15378" max="15617" width="9.1640625" style="23"/>
    <col min="15618" max="15618" width="21" style="23" customWidth="1"/>
    <col min="15619" max="15629" width="9.1640625" style="23"/>
    <col min="15630" max="15630" width="21.6640625" style="23" customWidth="1"/>
    <col min="15631" max="15632" width="9.1640625" style="23"/>
    <col min="15633" max="15633" width="10.5" style="23" customWidth="1"/>
    <col min="15634" max="15873" width="9.1640625" style="23"/>
    <col min="15874" max="15874" width="21" style="23" customWidth="1"/>
    <col min="15875" max="15885" width="9.1640625" style="23"/>
    <col min="15886" max="15886" width="21.6640625" style="23" customWidth="1"/>
    <col min="15887" max="15888" width="9.1640625" style="23"/>
    <col min="15889" max="15889" width="10.5" style="23" customWidth="1"/>
    <col min="15890" max="16129" width="9.1640625" style="23"/>
    <col min="16130" max="16130" width="21" style="23" customWidth="1"/>
    <col min="16131" max="16141" width="9.1640625" style="23"/>
    <col min="16142" max="16142" width="21.6640625" style="23" customWidth="1"/>
    <col min="16143" max="16144" width="9.1640625" style="23"/>
    <col min="16145" max="16145" width="10.5" style="23" customWidth="1"/>
    <col min="16146" max="16384" width="9.1640625" style="23"/>
  </cols>
  <sheetData>
    <row r="1" spans="2:12" ht="22.5" x14ac:dyDescent="0.3">
      <c r="B1" s="22" t="s">
        <v>162</v>
      </c>
      <c r="I1" s="22" t="s">
        <v>23</v>
      </c>
      <c r="J1" s="22"/>
      <c r="K1" s="22"/>
      <c r="L1" s="22" t="s">
        <v>22</v>
      </c>
    </row>
    <row r="4" spans="2:12" ht="20.25" x14ac:dyDescent="0.3">
      <c r="B4" s="26" t="s">
        <v>46</v>
      </c>
      <c r="C4" s="27"/>
      <c r="D4" s="28"/>
      <c r="E4" s="28"/>
      <c r="F4" s="28"/>
      <c r="G4" s="28"/>
      <c r="H4" s="29"/>
      <c r="I4" s="29"/>
      <c r="J4" s="27"/>
    </row>
    <row r="5" spans="2:12" x14ac:dyDescent="0.2">
      <c r="B5" s="30"/>
      <c r="C5" s="27"/>
      <c r="D5" s="28"/>
      <c r="E5" s="28"/>
      <c r="F5" s="28"/>
      <c r="G5" s="28"/>
      <c r="H5" s="29"/>
      <c r="I5" s="29"/>
      <c r="J5" s="27"/>
    </row>
    <row r="6" spans="2:12" ht="20.25" x14ac:dyDescent="0.35">
      <c r="B6" s="31" t="s">
        <v>47</v>
      </c>
      <c r="C6" s="30"/>
      <c r="D6" s="28"/>
      <c r="E6" s="28"/>
      <c r="F6" s="28"/>
      <c r="G6" s="28"/>
      <c r="H6" s="29"/>
      <c r="I6" s="29"/>
      <c r="J6" s="27"/>
    </row>
    <row r="7" spans="2:12" ht="20.25" x14ac:dyDescent="0.35">
      <c r="B7" s="31" t="s">
        <v>48</v>
      </c>
      <c r="C7" s="30"/>
      <c r="D7" s="28"/>
      <c r="E7" s="28"/>
      <c r="F7" s="28"/>
      <c r="G7" s="28"/>
      <c r="H7" s="29"/>
      <c r="I7" s="29"/>
      <c r="J7" s="27"/>
    </row>
    <row r="8" spans="2:12" x14ac:dyDescent="0.2">
      <c r="B8" s="30"/>
      <c r="C8" s="27"/>
      <c r="D8" s="28"/>
      <c r="E8" s="28"/>
      <c r="F8" s="28"/>
      <c r="G8" s="28"/>
      <c r="H8" s="29"/>
      <c r="I8" s="29"/>
      <c r="J8" s="27"/>
    </row>
    <row r="9" spans="2:12" ht="20.25" x14ac:dyDescent="0.35">
      <c r="B9" s="31" t="s">
        <v>49</v>
      </c>
      <c r="C9" s="27"/>
      <c r="D9" s="28"/>
      <c r="E9" s="28"/>
      <c r="F9" s="28"/>
      <c r="G9" s="28"/>
      <c r="H9" s="29"/>
      <c r="I9" s="29"/>
      <c r="J9" s="27"/>
    </row>
    <row r="10" spans="2:12" x14ac:dyDescent="0.2">
      <c r="B10" s="30"/>
      <c r="C10" s="27"/>
      <c r="D10" s="28"/>
      <c r="E10" s="28"/>
      <c r="F10" s="28"/>
      <c r="G10" s="28"/>
      <c r="H10" s="29"/>
      <c r="I10" s="29"/>
      <c r="J10" s="27"/>
    </row>
    <row r="11" spans="2:12" ht="18.75" x14ac:dyDescent="0.3">
      <c r="B11" s="31" t="s">
        <v>50</v>
      </c>
      <c r="C11" s="27"/>
      <c r="D11" s="28"/>
      <c r="E11" s="28"/>
      <c r="F11" s="28"/>
      <c r="G11" s="28"/>
      <c r="H11" s="29"/>
      <c r="I11" s="29"/>
      <c r="J11" s="27"/>
    </row>
    <row r="12" spans="2:12" x14ac:dyDescent="0.2">
      <c r="B12" s="30"/>
      <c r="C12" s="27"/>
      <c r="D12" s="28"/>
      <c r="E12" s="28"/>
      <c r="F12" s="28"/>
      <c r="G12" s="27"/>
      <c r="H12" s="29"/>
      <c r="I12" s="29"/>
      <c r="J12" s="27"/>
    </row>
    <row r="13" spans="2:12" ht="20.25" x14ac:dyDescent="0.3">
      <c r="B13" s="30"/>
      <c r="C13" s="27"/>
      <c r="D13" s="28"/>
      <c r="E13" s="32" t="s">
        <v>51</v>
      </c>
      <c r="F13" s="28"/>
      <c r="G13" s="28"/>
      <c r="H13" s="29"/>
      <c r="I13" s="29"/>
      <c r="J13" s="27"/>
    </row>
    <row r="18" spans="2:4" ht="18.75" x14ac:dyDescent="0.3">
      <c r="B18" s="34" t="s">
        <v>52</v>
      </c>
    </row>
    <row r="19" spans="2:4" ht="20.25" x14ac:dyDescent="0.3">
      <c r="B19" s="33" t="s">
        <v>53</v>
      </c>
    </row>
    <row r="20" spans="2:4" ht="18.75" x14ac:dyDescent="0.3">
      <c r="B20" s="34" t="s">
        <v>54</v>
      </c>
    </row>
    <row r="21" spans="2:4" x14ac:dyDescent="0.2">
      <c r="C21" s="25" t="s">
        <v>163</v>
      </c>
      <c r="D21" s="25" t="s">
        <v>164</v>
      </c>
    </row>
    <row r="22" spans="2:4" x14ac:dyDescent="0.2">
      <c r="C22" s="25" t="s">
        <v>55</v>
      </c>
      <c r="D22" s="25" t="s">
        <v>55</v>
      </c>
    </row>
    <row r="23" spans="2:4" x14ac:dyDescent="0.2">
      <c r="B23" s="24" t="s">
        <v>56</v>
      </c>
      <c r="C23" s="25">
        <v>9</v>
      </c>
      <c r="D23" s="25">
        <v>13</v>
      </c>
    </row>
    <row r="24" spans="2:4" x14ac:dyDescent="0.2">
      <c r="B24" s="24" t="s">
        <v>57</v>
      </c>
      <c r="C24" s="38">
        <v>1</v>
      </c>
      <c r="D24" s="39">
        <v>0.74097999999999997</v>
      </c>
    </row>
    <row r="25" spans="2:4" x14ac:dyDescent="0.2">
      <c r="B25" s="24" t="s">
        <v>58</v>
      </c>
      <c r="C25" s="40">
        <v>0.31520199999999998</v>
      </c>
      <c r="D25" s="41">
        <v>0.259662</v>
      </c>
    </row>
    <row r="26" spans="2:4" x14ac:dyDescent="0.2">
      <c r="B26" s="24" t="s">
        <v>59</v>
      </c>
      <c r="C26" s="57" t="s">
        <v>165</v>
      </c>
      <c r="D26" s="57" t="s">
        <v>174</v>
      </c>
    </row>
    <row r="27" spans="2:4" x14ac:dyDescent="0.2">
      <c r="B27" s="24">
        <v>2</v>
      </c>
      <c r="C27" s="57" t="s">
        <v>166</v>
      </c>
      <c r="D27" s="57" t="s">
        <v>175</v>
      </c>
    </row>
    <row r="28" spans="2:4" x14ac:dyDescent="0.2">
      <c r="B28" s="24">
        <v>3</v>
      </c>
      <c r="C28" s="57" t="s">
        <v>167</v>
      </c>
      <c r="D28" s="57" t="s">
        <v>176</v>
      </c>
    </row>
    <row r="29" spans="2:4" x14ac:dyDescent="0.2">
      <c r="B29" s="24">
        <v>4</v>
      </c>
      <c r="C29" s="57" t="s">
        <v>168</v>
      </c>
      <c r="D29" s="57" t="s">
        <v>177</v>
      </c>
    </row>
    <row r="30" spans="2:4" x14ac:dyDescent="0.2">
      <c r="B30" s="24">
        <v>5</v>
      </c>
      <c r="C30" s="57" t="s">
        <v>169</v>
      </c>
      <c r="D30" s="57" t="s">
        <v>178</v>
      </c>
    </row>
    <row r="31" spans="2:4" x14ac:dyDescent="0.2">
      <c r="B31" s="24">
        <v>6</v>
      </c>
      <c r="C31" s="57" t="s">
        <v>170</v>
      </c>
      <c r="D31" s="57" t="s">
        <v>179</v>
      </c>
    </row>
    <row r="32" spans="2:4" x14ac:dyDescent="0.2">
      <c r="B32" s="24">
        <v>7</v>
      </c>
      <c r="C32" s="57" t="s">
        <v>171</v>
      </c>
      <c r="D32" s="57" t="s">
        <v>180</v>
      </c>
    </row>
    <row r="33" spans="2:23" x14ac:dyDescent="0.2">
      <c r="B33" s="24">
        <v>8</v>
      </c>
      <c r="C33" s="57" t="s">
        <v>172</v>
      </c>
      <c r="D33" s="57" t="s">
        <v>181</v>
      </c>
    </row>
    <row r="34" spans="2:23" x14ac:dyDescent="0.2">
      <c r="B34" s="24">
        <v>9</v>
      </c>
      <c r="C34" s="57" t="s">
        <v>173</v>
      </c>
      <c r="D34" s="57" t="s">
        <v>182</v>
      </c>
    </row>
    <row r="35" spans="2:23" x14ac:dyDescent="0.2">
      <c r="B35" s="24">
        <v>10</v>
      </c>
      <c r="C35" s="57"/>
      <c r="D35" s="57" t="s">
        <v>183</v>
      </c>
    </row>
    <row r="36" spans="2:23" x14ac:dyDescent="0.2">
      <c r="B36" s="24">
        <v>11</v>
      </c>
      <c r="C36" s="57"/>
      <c r="D36" s="57" t="s">
        <v>184</v>
      </c>
    </row>
    <row r="37" spans="2:23" x14ac:dyDescent="0.2">
      <c r="B37" s="24">
        <v>12</v>
      </c>
      <c r="C37" s="57"/>
      <c r="D37" s="57" t="s">
        <v>185</v>
      </c>
    </row>
    <row r="40" spans="2:23" ht="18.75" x14ac:dyDescent="0.3">
      <c r="B40" s="34" t="s">
        <v>60</v>
      </c>
      <c r="C40" s="24"/>
      <c r="F40" s="34" t="s">
        <v>61</v>
      </c>
      <c r="G40" s="24"/>
    </row>
    <row r="41" spans="2:23" x14ac:dyDescent="0.2">
      <c r="C41" s="25" t="s">
        <v>62</v>
      </c>
      <c r="D41" s="25" t="s">
        <v>63</v>
      </c>
      <c r="F41" s="24"/>
      <c r="G41" s="25" t="s">
        <v>62</v>
      </c>
      <c r="H41" s="25" t="s">
        <v>63</v>
      </c>
    </row>
    <row r="42" spans="2:23" x14ac:dyDescent="0.2">
      <c r="B42" s="23"/>
      <c r="C42" s="25" t="s">
        <v>64</v>
      </c>
      <c r="D42" s="25"/>
      <c r="E42" s="42"/>
      <c r="G42" s="25" t="s">
        <v>64</v>
      </c>
      <c r="H42" s="25"/>
    </row>
    <row r="43" spans="2:23" x14ac:dyDescent="0.2">
      <c r="B43" s="25" t="s">
        <v>65</v>
      </c>
      <c r="C43" s="35">
        <v>0.13208639999999999</v>
      </c>
      <c r="D43" s="35">
        <v>8.8284959999999996E-2</v>
      </c>
      <c r="E43" s="42"/>
      <c r="F43" s="25" t="s">
        <v>65</v>
      </c>
      <c r="G43" s="35">
        <v>0.13988610000000001</v>
      </c>
      <c r="H43" s="35">
        <v>9.349818E-2</v>
      </c>
      <c r="N43" s="62" t="s">
        <v>66</v>
      </c>
      <c r="O43" s="64" t="s">
        <v>67</v>
      </c>
      <c r="P43" s="63"/>
      <c r="Q43" s="63"/>
      <c r="R43" s="63"/>
      <c r="S43" s="63"/>
      <c r="T43" s="63"/>
      <c r="U43" s="63"/>
      <c r="V43" s="63"/>
      <c r="W43" s="63"/>
    </row>
    <row r="44" spans="2:23" x14ac:dyDescent="0.2">
      <c r="B44" s="25" t="s">
        <v>68</v>
      </c>
      <c r="C44" s="43">
        <v>0.10011109999999999</v>
      </c>
      <c r="D44" s="43">
        <v>5.634575E-2</v>
      </c>
      <c r="E44" s="44"/>
      <c r="F44" s="25" t="s">
        <v>68</v>
      </c>
      <c r="G44" s="43">
        <v>6.7634310000000003E-2</v>
      </c>
      <c r="H44" s="43">
        <v>3.8066759999999998E-2</v>
      </c>
      <c r="N44" s="63"/>
      <c r="O44" s="45" t="s">
        <v>69</v>
      </c>
      <c r="P44" s="45" t="s">
        <v>70</v>
      </c>
      <c r="Q44" s="45" t="s">
        <v>71</v>
      </c>
      <c r="R44" s="45" t="s">
        <v>72</v>
      </c>
      <c r="S44" s="45" t="s">
        <v>73</v>
      </c>
      <c r="T44" s="45" t="s">
        <v>74</v>
      </c>
      <c r="U44" s="45" t="s">
        <v>75</v>
      </c>
      <c r="V44" s="45" t="s">
        <v>76</v>
      </c>
      <c r="W44" s="45" t="s">
        <v>77</v>
      </c>
    </row>
    <row r="45" spans="2:23" x14ac:dyDescent="0.2">
      <c r="B45" s="25" t="s">
        <v>78</v>
      </c>
      <c r="C45" s="43">
        <v>0.13796240000000001</v>
      </c>
      <c r="D45" s="43">
        <v>6.5534060000000005E-2</v>
      </c>
      <c r="E45" s="44"/>
      <c r="F45" s="25" t="s">
        <v>78</v>
      </c>
      <c r="G45" s="43">
        <v>0.1091125</v>
      </c>
      <c r="H45" s="43">
        <v>5.182995E-2</v>
      </c>
      <c r="N45" s="46" t="s">
        <v>79</v>
      </c>
      <c r="O45" s="47" t="s">
        <v>80</v>
      </c>
      <c r="P45" s="48" t="s">
        <v>81</v>
      </c>
      <c r="Q45" s="48" t="s">
        <v>82</v>
      </c>
      <c r="R45" s="48" t="s">
        <v>82</v>
      </c>
      <c r="S45" s="48" t="s">
        <v>81</v>
      </c>
      <c r="T45" s="48" t="s">
        <v>82</v>
      </c>
      <c r="U45" s="48" t="s">
        <v>82</v>
      </c>
      <c r="V45" s="48" t="s">
        <v>82</v>
      </c>
      <c r="W45" s="48" t="s">
        <v>81</v>
      </c>
    </row>
    <row r="46" spans="2:23" x14ac:dyDescent="0.2">
      <c r="B46" s="25" t="s">
        <v>83</v>
      </c>
      <c r="C46" s="43">
        <v>9.1525090000000003E-2</v>
      </c>
      <c r="D46" s="43">
        <v>3.6579269999999997E-2</v>
      </c>
      <c r="E46" s="44"/>
      <c r="F46" s="25" t="s">
        <v>83</v>
      </c>
      <c r="G46" s="43">
        <v>6.2649579999999996E-2</v>
      </c>
      <c r="H46" s="43">
        <v>2.5038769999999998E-2</v>
      </c>
      <c r="N46" s="46"/>
      <c r="O46" s="47" t="s">
        <v>84</v>
      </c>
      <c r="P46" s="48" t="s">
        <v>85</v>
      </c>
      <c r="Q46" s="48" t="s">
        <v>85</v>
      </c>
      <c r="R46" s="48" t="s">
        <v>85</v>
      </c>
      <c r="S46" s="48" t="s">
        <v>85</v>
      </c>
      <c r="T46" s="48" t="s">
        <v>85</v>
      </c>
      <c r="U46" s="48" t="s">
        <v>85</v>
      </c>
      <c r="V46" s="48" t="s">
        <v>85</v>
      </c>
      <c r="W46" s="48" t="s">
        <v>85</v>
      </c>
    </row>
    <row r="47" spans="2:23" x14ac:dyDescent="0.2">
      <c r="B47" s="25" t="s">
        <v>86</v>
      </c>
      <c r="C47" s="43">
        <v>8.4375580000000006E-2</v>
      </c>
      <c r="D47" s="43">
        <v>2.7299549999999999E-2</v>
      </c>
      <c r="E47" s="44"/>
      <c r="F47" s="25" t="s">
        <v>86</v>
      </c>
      <c r="G47" s="43">
        <v>7.5620090000000001E-2</v>
      </c>
      <c r="H47" s="43">
        <v>2.4466729999999999E-2</v>
      </c>
      <c r="N47" s="46" t="s">
        <v>87</v>
      </c>
      <c r="O47" s="48" t="s">
        <v>82</v>
      </c>
      <c r="P47" s="47" t="s">
        <v>88</v>
      </c>
      <c r="Q47" s="48" t="s">
        <v>82</v>
      </c>
      <c r="R47" s="48" t="s">
        <v>82</v>
      </c>
      <c r="S47" s="48" t="s">
        <v>82</v>
      </c>
      <c r="T47" s="48" t="s">
        <v>81</v>
      </c>
      <c r="U47" s="48" t="s">
        <v>81</v>
      </c>
      <c r="V47" s="48" t="s">
        <v>82</v>
      </c>
      <c r="W47" s="48" t="s">
        <v>82</v>
      </c>
    </row>
    <row r="48" spans="2:23" x14ac:dyDescent="0.2">
      <c r="B48" s="25" t="s">
        <v>89</v>
      </c>
      <c r="C48" s="43">
        <v>0.1071057</v>
      </c>
      <c r="D48" s="43">
        <v>1.7438829999999999E-2</v>
      </c>
      <c r="E48" s="44"/>
      <c r="F48" s="25" t="s">
        <v>89</v>
      </c>
      <c r="G48" s="43">
        <v>7.304107E-2</v>
      </c>
      <c r="H48" s="43">
        <v>1.1892460000000001E-2</v>
      </c>
      <c r="N48" s="46"/>
      <c r="O48" s="48" t="s">
        <v>85</v>
      </c>
      <c r="P48" s="47" t="s">
        <v>84</v>
      </c>
      <c r="Q48" s="48" t="s">
        <v>85</v>
      </c>
      <c r="R48" s="48" t="s">
        <v>85</v>
      </c>
      <c r="S48" s="48" t="s">
        <v>85</v>
      </c>
      <c r="T48" s="48" t="s">
        <v>85</v>
      </c>
      <c r="U48" s="48" t="s">
        <v>85</v>
      </c>
      <c r="V48" s="48" t="s">
        <v>85</v>
      </c>
      <c r="W48" s="48" t="s">
        <v>85</v>
      </c>
    </row>
    <row r="49" spans="2:23" x14ac:dyDescent="0.2">
      <c r="B49" s="25" t="s">
        <v>90</v>
      </c>
      <c r="C49" s="43">
        <v>0.10758959999999999</v>
      </c>
      <c r="D49" s="43">
        <v>1.3676539999999999E-2</v>
      </c>
      <c r="E49" s="44"/>
      <c r="F49" s="25" t="s">
        <v>90</v>
      </c>
      <c r="G49" s="43">
        <v>7.6005840000000005E-2</v>
      </c>
      <c r="H49" s="43">
        <v>9.6616870000000004E-3</v>
      </c>
      <c r="N49" s="46" t="s">
        <v>91</v>
      </c>
      <c r="O49" s="48" t="s">
        <v>81</v>
      </c>
      <c r="P49" s="48" t="s">
        <v>82</v>
      </c>
      <c r="Q49" s="47" t="s">
        <v>92</v>
      </c>
      <c r="R49" s="48" t="s">
        <v>82</v>
      </c>
      <c r="S49" s="48" t="s">
        <v>81</v>
      </c>
      <c r="T49" s="48" t="s">
        <v>82</v>
      </c>
      <c r="U49" s="48" t="s">
        <v>82</v>
      </c>
      <c r="V49" s="48" t="s">
        <v>81</v>
      </c>
      <c r="W49" s="48" t="s">
        <v>82</v>
      </c>
    </row>
    <row r="50" spans="2:23" x14ac:dyDescent="0.2">
      <c r="B50" s="25" t="s">
        <v>93</v>
      </c>
      <c r="C50" s="43">
        <v>0.13855799999999999</v>
      </c>
      <c r="D50" s="43">
        <v>7.6415340000000002E-3</v>
      </c>
      <c r="E50" s="44"/>
      <c r="F50" s="25" t="s">
        <v>93</v>
      </c>
      <c r="G50" s="43">
        <v>6.1936169999999999E-2</v>
      </c>
      <c r="H50" s="43">
        <v>3.4158080000000002E-3</v>
      </c>
      <c r="N50" s="46"/>
      <c r="O50" s="48" t="s">
        <v>85</v>
      </c>
      <c r="P50" s="48" t="s">
        <v>85</v>
      </c>
      <c r="Q50" s="47" t="s">
        <v>94</v>
      </c>
      <c r="R50" s="48" t="s">
        <v>85</v>
      </c>
      <c r="S50" s="48" t="s">
        <v>85</v>
      </c>
      <c r="T50" s="48" t="s">
        <v>85</v>
      </c>
      <c r="U50" s="48" t="s">
        <v>85</v>
      </c>
      <c r="V50" s="48" t="s">
        <v>85</v>
      </c>
      <c r="W50" s="48" t="s">
        <v>85</v>
      </c>
    </row>
    <row r="51" spans="2:23" x14ac:dyDescent="0.2">
      <c r="B51" s="25" t="s">
        <v>95</v>
      </c>
      <c r="C51" s="43">
        <v>0.1006862</v>
      </c>
      <c r="D51" s="43">
        <v>2.4015780000000001E-3</v>
      </c>
      <c r="E51" s="44"/>
      <c r="F51" s="25" t="s">
        <v>95</v>
      </c>
      <c r="G51" s="43">
        <v>7.5094220000000003E-2</v>
      </c>
      <c r="H51" s="43">
        <v>1.7911559999999999E-3</v>
      </c>
      <c r="N51" s="46" t="s">
        <v>96</v>
      </c>
      <c r="O51" s="48" t="s">
        <v>81</v>
      </c>
      <c r="P51" s="48" t="s">
        <v>82</v>
      </c>
      <c r="Q51" s="48" t="s">
        <v>81</v>
      </c>
      <c r="R51" s="47" t="s">
        <v>97</v>
      </c>
      <c r="S51" s="48" t="s">
        <v>81</v>
      </c>
      <c r="T51" s="48" t="s">
        <v>82</v>
      </c>
      <c r="U51" s="48" t="s">
        <v>82</v>
      </c>
      <c r="V51" s="48" t="s">
        <v>82</v>
      </c>
      <c r="W51" s="48" t="s">
        <v>81</v>
      </c>
    </row>
    <row r="52" spans="2:23" x14ac:dyDescent="0.2">
      <c r="B52" s="49" t="s">
        <v>98</v>
      </c>
      <c r="C52" s="38">
        <f>SUM(C43:C51)</f>
        <v>1.0000000699999998</v>
      </c>
      <c r="D52" s="40">
        <f>SUM(D43:D51)</f>
        <v>0.31520207200000006</v>
      </c>
      <c r="E52" s="50"/>
      <c r="F52" s="49" t="s">
        <v>98</v>
      </c>
      <c r="G52" s="39">
        <f>SUM(G43:G51)</f>
        <v>0.74097988000000004</v>
      </c>
      <c r="H52" s="41">
        <f>SUM(H43:H51)</f>
        <v>0.25966150099999996</v>
      </c>
      <c r="N52" s="46"/>
      <c r="O52" s="48" t="s">
        <v>85</v>
      </c>
      <c r="P52" s="48" t="s">
        <v>85</v>
      </c>
      <c r="Q52" s="48" t="s">
        <v>85</v>
      </c>
      <c r="R52" s="47" t="s">
        <v>94</v>
      </c>
      <c r="S52" s="48" t="s">
        <v>85</v>
      </c>
      <c r="T52" s="48" t="s">
        <v>85</v>
      </c>
      <c r="U52" s="48" t="s">
        <v>85</v>
      </c>
      <c r="V52" s="48" t="s">
        <v>85</v>
      </c>
      <c r="W52" s="48" t="s">
        <v>85</v>
      </c>
    </row>
    <row r="53" spans="2:23" x14ac:dyDescent="0.2">
      <c r="B53" s="51"/>
      <c r="C53" s="38"/>
      <c r="E53" s="42"/>
      <c r="N53" s="46" t="s">
        <v>99</v>
      </c>
      <c r="O53" s="48" t="s">
        <v>82</v>
      </c>
      <c r="P53" s="48" t="s">
        <v>82</v>
      </c>
      <c r="Q53" s="48" t="s">
        <v>82</v>
      </c>
      <c r="R53" s="48" t="s">
        <v>82</v>
      </c>
      <c r="S53" s="47" t="s">
        <v>100</v>
      </c>
      <c r="T53" s="48" t="s">
        <v>81</v>
      </c>
      <c r="U53" s="48" t="s">
        <v>81</v>
      </c>
      <c r="V53" s="48" t="s">
        <v>81</v>
      </c>
      <c r="W53" s="48" t="s">
        <v>82</v>
      </c>
    </row>
    <row r="54" spans="2:23" ht="18.75" x14ac:dyDescent="0.3">
      <c r="B54" s="34" t="s">
        <v>101</v>
      </c>
      <c r="C54" s="34" t="s">
        <v>102</v>
      </c>
      <c r="D54" s="24"/>
      <c r="F54" s="51"/>
      <c r="G54" s="38"/>
      <c r="H54" s="40"/>
      <c r="N54" s="46"/>
      <c r="O54" s="48" t="s">
        <v>85</v>
      </c>
      <c r="P54" s="48" t="s">
        <v>85</v>
      </c>
      <c r="Q54" s="48" t="s">
        <v>85</v>
      </c>
      <c r="R54" s="48" t="s">
        <v>85</v>
      </c>
      <c r="S54" s="47" t="s">
        <v>94</v>
      </c>
      <c r="T54" s="48" t="s">
        <v>85</v>
      </c>
      <c r="U54" s="48" t="s">
        <v>85</v>
      </c>
      <c r="V54" s="48" t="s">
        <v>85</v>
      </c>
      <c r="W54" s="48" t="s">
        <v>85</v>
      </c>
    </row>
    <row r="55" spans="2:23" ht="18.75" x14ac:dyDescent="0.3">
      <c r="B55" s="34" t="s">
        <v>103</v>
      </c>
      <c r="C55" s="24"/>
      <c r="D55" s="24"/>
      <c r="F55" s="51"/>
      <c r="G55" s="38"/>
      <c r="H55" s="40"/>
      <c r="N55" s="46" t="s">
        <v>104</v>
      </c>
      <c r="O55" s="48" t="s">
        <v>81</v>
      </c>
      <c r="P55" s="48" t="s">
        <v>81</v>
      </c>
      <c r="Q55" s="48" t="s">
        <v>81</v>
      </c>
      <c r="R55" s="48" t="s">
        <v>82</v>
      </c>
      <c r="S55" s="48" t="s">
        <v>81</v>
      </c>
      <c r="T55" s="47" t="s">
        <v>105</v>
      </c>
      <c r="U55" s="48" t="s">
        <v>82</v>
      </c>
      <c r="V55" s="48" t="s">
        <v>81</v>
      </c>
      <c r="W55" s="48" t="s">
        <v>81</v>
      </c>
    </row>
    <row r="56" spans="2:23" x14ac:dyDescent="0.2">
      <c r="B56" s="52"/>
      <c r="C56" s="25" t="s">
        <v>106</v>
      </c>
      <c r="D56" s="25" t="s">
        <v>106</v>
      </c>
      <c r="E56" s="25" t="s">
        <v>107</v>
      </c>
      <c r="F56" s="25" t="s">
        <v>108</v>
      </c>
      <c r="G56" s="25" t="s">
        <v>109</v>
      </c>
      <c r="H56" s="25" t="s">
        <v>110</v>
      </c>
      <c r="N56" s="46"/>
      <c r="O56" s="48" t="s">
        <v>85</v>
      </c>
      <c r="P56" s="48" t="s">
        <v>85</v>
      </c>
      <c r="Q56" s="48" t="s">
        <v>85</v>
      </c>
      <c r="R56" s="48" t="s">
        <v>85</v>
      </c>
      <c r="S56" s="48" t="s">
        <v>85</v>
      </c>
      <c r="T56" s="47" t="s">
        <v>94</v>
      </c>
      <c r="U56" s="48" t="s">
        <v>85</v>
      </c>
      <c r="V56" s="48" t="s">
        <v>85</v>
      </c>
      <c r="W56" s="48" t="s">
        <v>85</v>
      </c>
    </row>
    <row r="57" spans="2:23" x14ac:dyDescent="0.2">
      <c r="C57" s="25" t="s">
        <v>111</v>
      </c>
      <c r="D57" s="25" t="s">
        <v>112</v>
      </c>
      <c r="E57" s="25"/>
      <c r="F57" s="25"/>
      <c r="G57" s="25"/>
      <c r="H57" s="25" t="s">
        <v>113</v>
      </c>
      <c r="N57" s="46" t="s">
        <v>114</v>
      </c>
      <c r="O57" s="48" t="s">
        <v>81</v>
      </c>
      <c r="P57" s="48" t="s">
        <v>81</v>
      </c>
      <c r="Q57" s="48" t="s">
        <v>81</v>
      </c>
      <c r="R57" s="48" t="s">
        <v>82</v>
      </c>
      <c r="S57" s="48" t="s">
        <v>81</v>
      </c>
      <c r="T57" s="48" t="s">
        <v>82</v>
      </c>
      <c r="U57" s="47" t="s">
        <v>115</v>
      </c>
      <c r="V57" s="48" t="s">
        <v>82</v>
      </c>
      <c r="W57" s="48" t="s">
        <v>81</v>
      </c>
    </row>
    <row r="58" spans="2:23" x14ac:dyDescent="0.2">
      <c r="B58" s="24">
        <v>0</v>
      </c>
      <c r="C58" s="53">
        <v>0.81754990000000005</v>
      </c>
      <c r="D58" s="54">
        <v>0.66838779999999998</v>
      </c>
      <c r="E58" s="23">
        <v>350.35359999999997</v>
      </c>
      <c r="F58" s="23">
        <v>117</v>
      </c>
      <c r="G58" s="54">
        <v>6.1831750000000002E-25</v>
      </c>
      <c r="H58" s="23">
        <v>2.0831059999999998E-2</v>
      </c>
      <c r="N58" s="46"/>
      <c r="O58" s="48" t="s">
        <v>85</v>
      </c>
      <c r="P58" s="48" t="s">
        <v>85</v>
      </c>
      <c r="Q58" s="48" t="s">
        <v>85</v>
      </c>
      <c r="R58" s="48" t="s">
        <v>85</v>
      </c>
      <c r="S58" s="48" t="s">
        <v>85</v>
      </c>
      <c r="T58" s="48" t="s">
        <v>85</v>
      </c>
      <c r="U58" s="47" t="s">
        <v>94</v>
      </c>
      <c r="V58" s="48" t="s">
        <v>85</v>
      </c>
      <c r="W58" s="48" t="s">
        <v>85</v>
      </c>
    </row>
    <row r="59" spans="2:23" x14ac:dyDescent="0.2">
      <c r="B59" s="24">
        <v>1</v>
      </c>
      <c r="C59" s="54">
        <v>0.75022140000000004</v>
      </c>
      <c r="D59" s="54">
        <v>0.5628322</v>
      </c>
      <c r="E59" s="23">
        <v>250.4606</v>
      </c>
      <c r="F59" s="23">
        <v>96</v>
      </c>
      <c r="G59" s="54">
        <v>1.194365E-15</v>
      </c>
      <c r="H59" s="23">
        <v>6.2817540000000005E-2</v>
      </c>
      <c r="N59" s="46" t="s">
        <v>116</v>
      </c>
      <c r="O59" s="48" t="s">
        <v>82</v>
      </c>
      <c r="P59" s="48" t="s">
        <v>82</v>
      </c>
      <c r="Q59" s="48" t="s">
        <v>82</v>
      </c>
      <c r="R59" s="48" t="s">
        <v>82</v>
      </c>
      <c r="S59" s="48" t="s">
        <v>81</v>
      </c>
      <c r="T59" s="48" t="s">
        <v>82</v>
      </c>
      <c r="U59" s="48" t="s">
        <v>81</v>
      </c>
      <c r="V59" s="47" t="s">
        <v>117</v>
      </c>
      <c r="W59" s="48" t="s">
        <v>82</v>
      </c>
    </row>
    <row r="60" spans="2:23" x14ac:dyDescent="0.2">
      <c r="B60" s="24">
        <v>2</v>
      </c>
      <c r="C60" s="54">
        <v>0.68921250000000001</v>
      </c>
      <c r="D60" s="54">
        <v>0.47501389999999999</v>
      </c>
      <c r="E60" s="23">
        <v>175.57749999999999</v>
      </c>
      <c r="F60" s="23">
        <v>77</v>
      </c>
      <c r="G60" s="54">
        <v>1.2479659999999999E-9</v>
      </c>
      <c r="H60" s="23">
        <v>0.14369199999999999</v>
      </c>
      <c r="N60" s="46"/>
      <c r="O60" s="48" t="s">
        <v>85</v>
      </c>
      <c r="P60" s="48" t="s">
        <v>85</v>
      </c>
      <c r="Q60" s="48" t="s">
        <v>85</v>
      </c>
      <c r="R60" s="48" t="s">
        <v>85</v>
      </c>
      <c r="S60" s="48" t="s">
        <v>85</v>
      </c>
      <c r="T60" s="48" t="s">
        <v>85</v>
      </c>
      <c r="U60" s="48" t="s">
        <v>85</v>
      </c>
      <c r="V60" s="47" t="s">
        <v>118</v>
      </c>
      <c r="W60" s="48" t="s">
        <v>85</v>
      </c>
    </row>
    <row r="61" spans="2:23" x14ac:dyDescent="0.2">
      <c r="B61" s="24">
        <v>3</v>
      </c>
      <c r="C61" s="54">
        <v>0.63218980000000002</v>
      </c>
      <c r="D61" s="54">
        <v>0.39966390000000002</v>
      </c>
      <c r="E61" s="23">
        <v>117.2608</v>
      </c>
      <c r="F61" s="23">
        <v>60</v>
      </c>
      <c r="G61" s="54">
        <v>1.452649E-5</v>
      </c>
      <c r="H61" s="23">
        <v>0.27370630000000001</v>
      </c>
      <c r="N61" s="46" t="s">
        <v>119</v>
      </c>
      <c r="O61" s="48" t="s">
        <v>81</v>
      </c>
      <c r="P61" s="48" t="s">
        <v>82</v>
      </c>
      <c r="Q61" s="48" t="s">
        <v>82</v>
      </c>
      <c r="R61" s="48" t="s">
        <v>81</v>
      </c>
      <c r="S61" s="48" t="s">
        <v>82</v>
      </c>
      <c r="T61" s="48" t="s">
        <v>81</v>
      </c>
      <c r="U61" s="48" t="s">
        <v>81</v>
      </c>
      <c r="V61" s="48" t="s">
        <v>82</v>
      </c>
      <c r="W61" s="48" t="s">
        <v>120</v>
      </c>
    </row>
    <row r="62" spans="2:23" x14ac:dyDescent="0.2">
      <c r="B62" s="24">
        <v>4</v>
      </c>
      <c r="C62" s="54">
        <v>0.56881280000000001</v>
      </c>
      <c r="D62" s="54">
        <v>0.323548</v>
      </c>
      <c r="E62" s="23">
        <v>71.081760000000003</v>
      </c>
      <c r="F62" s="23">
        <v>45</v>
      </c>
      <c r="G62" s="54">
        <v>7.9285669999999992E-3</v>
      </c>
      <c r="H62" s="23">
        <v>0.45592179999999999</v>
      </c>
      <c r="N62" s="46"/>
      <c r="O62" s="48" t="s">
        <v>85</v>
      </c>
      <c r="P62" s="48" t="s">
        <v>85</v>
      </c>
      <c r="Q62" s="48" t="s">
        <v>85</v>
      </c>
      <c r="R62" s="48" t="s">
        <v>85</v>
      </c>
      <c r="S62" s="48" t="s">
        <v>85</v>
      </c>
      <c r="T62" s="48" t="s">
        <v>85</v>
      </c>
      <c r="U62" s="48" t="s">
        <v>85</v>
      </c>
      <c r="V62" s="48" t="s">
        <v>85</v>
      </c>
      <c r="W62" s="48" t="s">
        <v>121</v>
      </c>
    </row>
    <row r="63" spans="2:23" x14ac:dyDescent="0.2">
      <c r="B63" s="24">
        <v>5</v>
      </c>
      <c r="C63" s="54">
        <v>0.40350819999999998</v>
      </c>
      <c r="D63" s="54">
        <v>0.16281880000000001</v>
      </c>
      <c r="E63" s="23">
        <v>35.705880000000001</v>
      </c>
      <c r="F63" s="23">
        <v>32</v>
      </c>
      <c r="G63" s="54">
        <v>0.29847689999999999</v>
      </c>
      <c r="H63" s="23">
        <v>0.67398990000000003</v>
      </c>
    </row>
    <row r="64" spans="2:23" x14ac:dyDescent="0.2">
      <c r="B64" s="24">
        <v>6</v>
      </c>
      <c r="C64" s="54">
        <v>0.35653570000000001</v>
      </c>
      <c r="D64" s="54">
        <v>0.1271177</v>
      </c>
      <c r="E64" s="23">
        <v>19.622689999999999</v>
      </c>
      <c r="F64" s="23">
        <v>21</v>
      </c>
      <c r="G64" s="54">
        <v>0.54527210000000004</v>
      </c>
      <c r="H64" s="23">
        <v>0.80507059999999997</v>
      </c>
    </row>
    <row r="69" spans="1:19" ht="18.75" x14ac:dyDescent="0.3">
      <c r="B69" s="34" t="s">
        <v>122</v>
      </c>
      <c r="G69" s="38"/>
      <c r="H69" s="40"/>
      <c r="N69" s="34" t="s">
        <v>123</v>
      </c>
    </row>
    <row r="70" spans="1:19" x14ac:dyDescent="0.2">
      <c r="C70" s="25" t="s">
        <v>65</v>
      </c>
      <c r="D70" s="25" t="s">
        <v>68</v>
      </c>
      <c r="E70" s="25" t="s">
        <v>78</v>
      </c>
      <c r="F70" s="25" t="s">
        <v>83</v>
      </c>
      <c r="G70" s="25" t="s">
        <v>86</v>
      </c>
      <c r="H70" s="40"/>
      <c r="N70" s="24"/>
      <c r="O70" s="25" t="s">
        <v>65</v>
      </c>
      <c r="P70" s="25" t="s">
        <v>68</v>
      </c>
      <c r="Q70" s="25" t="s">
        <v>78</v>
      </c>
      <c r="R70" s="25" t="s">
        <v>83</v>
      </c>
      <c r="S70" s="25" t="s">
        <v>86</v>
      </c>
    </row>
    <row r="71" spans="1:19" x14ac:dyDescent="0.2">
      <c r="H71" s="40"/>
      <c r="N71" s="24"/>
    </row>
    <row r="72" spans="1:19" x14ac:dyDescent="0.2">
      <c r="A72" s="58"/>
      <c r="B72" s="57" t="s">
        <v>165</v>
      </c>
      <c r="C72" s="59">
        <v>-9.8644410000000002E-2</v>
      </c>
      <c r="D72" s="60">
        <v>0.111453</v>
      </c>
      <c r="E72" s="60">
        <v>8.7742630000000002E-2</v>
      </c>
      <c r="F72" s="60">
        <v>-0.62410010000000005</v>
      </c>
      <c r="G72" s="60">
        <v>-0.48704399999999998</v>
      </c>
      <c r="H72" s="61"/>
      <c r="I72" s="58"/>
      <c r="J72" s="58"/>
      <c r="K72" s="58"/>
      <c r="L72" s="58"/>
      <c r="M72" s="58"/>
      <c r="N72" s="57" t="s">
        <v>174</v>
      </c>
      <c r="O72" s="36">
        <v>3.0505930000000001E-2</v>
      </c>
      <c r="P72" s="37">
        <v>-4.9188339999999995E-4</v>
      </c>
      <c r="Q72" s="37">
        <v>-0.13132250000000001</v>
      </c>
      <c r="R72" s="37">
        <v>0.694994</v>
      </c>
      <c r="S72" s="37">
        <v>0.157415</v>
      </c>
    </row>
    <row r="73" spans="1:19" x14ac:dyDescent="0.2">
      <c r="A73" s="58"/>
      <c r="B73" s="57" t="s">
        <v>166</v>
      </c>
      <c r="C73" s="59">
        <v>-0.45179439999999998</v>
      </c>
      <c r="D73" s="60">
        <v>-0.25594679999999997</v>
      </c>
      <c r="E73" s="60">
        <v>-0.78937380000000001</v>
      </c>
      <c r="F73" s="60">
        <v>-0.15656429999999999</v>
      </c>
      <c r="G73" s="60">
        <v>6.1184759999999998E-2</v>
      </c>
      <c r="H73" s="61"/>
      <c r="I73" s="58"/>
      <c r="J73" s="58"/>
      <c r="K73" s="58"/>
      <c r="L73" s="58"/>
      <c r="M73" s="58"/>
      <c r="N73" s="57" t="s">
        <v>175</v>
      </c>
      <c r="O73" s="36">
        <v>-0.2420948</v>
      </c>
      <c r="P73" s="37">
        <v>-0.28689779999999998</v>
      </c>
      <c r="Q73" s="37">
        <v>0.19600890000000001</v>
      </c>
      <c r="R73" s="37">
        <v>-0.27353670000000002</v>
      </c>
      <c r="S73" s="37">
        <v>0.5066058</v>
      </c>
    </row>
    <row r="74" spans="1:19" x14ac:dyDescent="0.2">
      <c r="A74" s="58"/>
      <c r="B74" s="57" t="s">
        <v>167</v>
      </c>
      <c r="C74" s="59">
        <v>4.4796059999999999E-2</v>
      </c>
      <c r="D74" s="60">
        <v>0.45012930000000001</v>
      </c>
      <c r="E74" s="60">
        <v>6.3595540000000006E-2</v>
      </c>
      <c r="F74" s="60">
        <v>-0.28241369999999999</v>
      </c>
      <c r="G74" s="60">
        <v>-0.30843419999999999</v>
      </c>
      <c r="H74" s="58"/>
      <c r="I74" s="58"/>
      <c r="J74" s="58"/>
      <c r="K74" s="58"/>
      <c r="L74" s="58"/>
      <c r="M74" s="58"/>
      <c r="N74" s="57" t="s">
        <v>176</v>
      </c>
      <c r="O74" s="36">
        <v>-9.8352729999999999E-2</v>
      </c>
      <c r="P74" s="37">
        <v>-0.34026060000000002</v>
      </c>
      <c r="Q74" s="37">
        <v>-0.1768334</v>
      </c>
      <c r="R74" s="37">
        <v>0.48715389999999997</v>
      </c>
      <c r="S74" s="37">
        <v>6.3254130000000006E-2</v>
      </c>
    </row>
    <row r="75" spans="1:19" x14ac:dyDescent="0.2">
      <c r="A75" s="58"/>
      <c r="B75" s="57" t="s">
        <v>168</v>
      </c>
      <c r="C75" s="59">
        <v>-9.2837539999999996E-2</v>
      </c>
      <c r="D75" s="60">
        <v>-0.24005029999999999</v>
      </c>
      <c r="E75" s="60">
        <v>-2.8192109999999999E-2</v>
      </c>
      <c r="F75" s="60">
        <v>-0.19781979999999999</v>
      </c>
      <c r="G75" s="60">
        <v>-0.60888229999999999</v>
      </c>
      <c r="H75" s="58"/>
      <c r="I75" s="58"/>
      <c r="J75" s="58"/>
      <c r="K75" s="58"/>
      <c r="L75" s="58"/>
      <c r="M75" s="58"/>
      <c r="N75" s="57" t="s">
        <v>177</v>
      </c>
      <c r="O75" s="36">
        <v>-0.2237594</v>
      </c>
      <c r="P75" s="37">
        <v>-0.2357194</v>
      </c>
      <c r="Q75" s="37">
        <v>-0.2262691</v>
      </c>
      <c r="R75" s="37">
        <v>-6.195033E-3</v>
      </c>
      <c r="S75" s="37">
        <v>0.23796400000000001</v>
      </c>
    </row>
    <row r="76" spans="1:19" x14ac:dyDescent="0.2">
      <c r="A76" s="58"/>
      <c r="B76" s="57" t="s">
        <v>169</v>
      </c>
      <c r="C76" s="59">
        <v>0.16715189999999999</v>
      </c>
      <c r="D76" s="60">
        <v>0.42842229999999998</v>
      </c>
      <c r="E76" s="60">
        <v>-1.9752189999999999E-2</v>
      </c>
      <c r="F76" s="60">
        <v>0.66214240000000002</v>
      </c>
      <c r="G76" s="60">
        <v>-0.66767390000000004</v>
      </c>
      <c r="H76" s="58"/>
      <c r="I76" s="58"/>
      <c r="J76" s="58"/>
      <c r="K76" s="58"/>
      <c r="L76" s="58"/>
      <c r="M76" s="58"/>
      <c r="N76" s="57" t="s">
        <v>178</v>
      </c>
      <c r="O76" s="36">
        <v>-0.18646090000000001</v>
      </c>
      <c r="P76" s="37">
        <v>-0.29470150000000001</v>
      </c>
      <c r="Q76" s="37">
        <v>-0.2048229</v>
      </c>
      <c r="R76" s="37">
        <v>0.39780490000000002</v>
      </c>
      <c r="S76" s="37">
        <v>-0.110359</v>
      </c>
    </row>
    <row r="77" spans="1:19" x14ac:dyDescent="0.2">
      <c r="A77" s="58"/>
      <c r="B77" s="57" t="s">
        <v>170</v>
      </c>
      <c r="C77" s="59">
        <v>2.7816210000000001E-2</v>
      </c>
      <c r="D77" s="60">
        <v>-4.9706590000000002E-2</v>
      </c>
      <c r="E77" s="60">
        <v>-6.1268089999999997E-2</v>
      </c>
      <c r="F77" s="60">
        <v>0.3308721</v>
      </c>
      <c r="G77" s="60">
        <v>0.49760159999999998</v>
      </c>
      <c r="H77" s="58"/>
      <c r="I77" s="58"/>
      <c r="J77" s="58"/>
      <c r="K77" s="58"/>
      <c r="L77" s="58"/>
      <c r="M77" s="58"/>
      <c r="N77" s="57" t="s">
        <v>179</v>
      </c>
      <c r="O77" s="36">
        <v>7.2538030000000003E-2</v>
      </c>
      <c r="P77" s="37">
        <v>0.5586719</v>
      </c>
      <c r="Q77" s="37">
        <v>-8.5289699999999996E-2</v>
      </c>
      <c r="R77" s="37">
        <v>-9.429485E-2</v>
      </c>
      <c r="S77" s="37">
        <v>0.38804569999999999</v>
      </c>
    </row>
    <row r="78" spans="1:19" x14ac:dyDescent="0.2">
      <c r="A78" s="58"/>
      <c r="B78" s="57" t="s">
        <v>171</v>
      </c>
      <c r="C78" s="59">
        <v>3.9737840000000003E-2</v>
      </c>
      <c r="D78" s="60">
        <v>-0.27383780000000002</v>
      </c>
      <c r="E78" s="60">
        <v>-0.34061999999999998</v>
      </c>
      <c r="F78" s="60">
        <v>0.36960090000000001</v>
      </c>
      <c r="G78" s="60">
        <v>0.13979920000000001</v>
      </c>
      <c r="H78" s="58"/>
      <c r="I78" s="58"/>
      <c r="J78" s="58"/>
      <c r="K78" s="58"/>
      <c r="L78" s="58"/>
      <c r="M78" s="58"/>
      <c r="N78" s="57" t="s">
        <v>180</v>
      </c>
      <c r="O78" s="36">
        <v>1.6683859999999998E-2</v>
      </c>
      <c r="P78" s="37">
        <v>-0.52814059999999996</v>
      </c>
      <c r="Q78" s="37">
        <v>-0.1587964</v>
      </c>
      <c r="R78" s="37">
        <v>-0.28914840000000003</v>
      </c>
      <c r="S78" s="37">
        <v>-9.6243410000000001E-2</v>
      </c>
    </row>
    <row r="79" spans="1:19" x14ac:dyDescent="0.2">
      <c r="A79" s="58"/>
      <c r="B79" s="57" t="s">
        <v>172</v>
      </c>
      <c r="C79" s="59">
        <v>-5.0838090000000002E-2</v>
      </c>
      <c r="D79" s="60">
        <v>-0.81038809999999994</v>
      </c>
      <c r="E79" s="60">
        <v>0.1401184</v>
      </c>
      <c r="F79" s="60">
        <v>0.15983220000000001</v>
      </c>
      <c r="G79" s="60">
        <v>-0.24076520000000001</v>
      </c>
      <c r="H79" s="58"/>
      <c r="I79" s="58"/>
      <c r="J79" s="58"/>
      <c r="K79" s="58"/>
      <c r="L79" s="58"/>
      <c r="M79" s="58"/>
      <c r="N79" s="57" t="s">
        <v>181</v>
      </c>
      <c r="O79" s="36">
        <v>-5.4027739999999998E-2</v>
      </c>
      <c r="P79" s="37">
        <v>2.072949E-2</v>
      </c>
      <c r="Q79" s="37">
        <v>-0.52921320000000005</v>
      </c>
      <c r="R79" s="37">
        <v>-0.52352299999999996</v>
      </c>
      <c r="S79" s="37">
        <v>-9.2749650000000003E-2</v>
      </c>
    </row>
    <row r="80" spans="1:19" x14ac:dyDescent="0.2">
      <c r="A80" s="58"/>
      <c r="B80" s="57" t="s">
        <v>173</v>
      </c>
      <c r="C80" s="59">
        <v>-0.84254249999999997</v>
      </c>
      <c r="D80" s="60">
        <v>0.1844674</v>
      </c>
      <c r="E80" s="60">
        <v>0.38354389999999999</v>
      </c>
      <c r="F80" s="60">
        <v>0.27829199999999998</v>
      </c>
      <c r="G80" s="60">
        <v>-0.1215446</v>
      </c>
      <c r="H80" s="58"/>
      <c r="I80" s="58"/>
      <c r="J80" s="58"/>
      <c r="K80" s="58"/>
      <c r="L80" s="58"/>
      <c r="M80" s="58"/>
      <c r="N80" s="57" t="s">
        <v>182</v>
      </c>
      <c r="O80" s="36">
        <v>7.1465059999999997E-2</v>
      </c>
      <c r="P80" s="37">
        <v>0.17217589999999999</v>
      </c>
      <c r="Q80" s="37">
        <v>0.17422000000000001</v>
      </c>
      <c r="R80" s="37">
        <v>0.1196034</v>
      </c>
      <c r="S80" s="37">
        <v>4.79558E-2</v>
      </c>
    </row>
    <row r="81" spans="1:19" x14ac:dyDescent="0.2">
      <c r="A81" s="58"/>
      <c r="B81" s="57"/>
      <c r="C81" s="58"/>
      <c r="D81" s="58"/>
      <c r="E81" s="58"/>
      <c r="F81" s="58"/>
      <c r="G81" s="58"/>
      <c r="H81" s="58"/>
      <c r="I81" s="58"/>
      <c r="J81" s="58"/>
      <c r="K81" s="58"/>
      <c r="L81" s="58"/>
      <c r="M81" s="58"/>
      <c r="N81" s="57" t="s">
        <v>183</v>
      </c>
      <c r="O81" s="36">
        <v>0.78404810000000003</v>
      </c>
      <c r="P81" s="37">
        <v>-0.27216489999999999</v>
      </c>
      <c r="Q81" s="37">
        <v>-0.32651790000000003</v>
      </c>
      <c r="R81" s="37">
        <v>-0.17441799999999999</v>
      </c>
      <c r="S81" s="37">
        <v>0.4871798</v>
      </c>
    </row>
    <row r="82" spans="1:19" x14ac:dyDescent="0.2">
      <c r="A82" s="58"/>
      <c r="B82" s="57"/>
      <c r="C82" s="58"/>
      <c r="D82" s="58"/>
      <c r="E82" s="58"/>
      <c r="F82" s="58"/>
      <c r="G82" s="58"/>
      <c r="H82" s="58"/>
      <c r="I82" s="58"/>
      <c r="J82" s="58"/>
      <c r="K82" s="58"/>
      <c r="L82" s="58"/>
      <c r="M82" s="58"/>
      <c r="N82" s="57" t="s">
        <v>184</v>
      </c>
      <c r="O82" s="36">
        <v>9.2620229999999994E-3</v>
      </c>
      <c r="P82" s="37">
        <v>-1.333789E-2</v>
      </c>
      <c r="Q82" s="37">
        <v>0.1184909</v>
      </c>
      <c r="R82" s="37">
        <v>0.18095159999999999</v>
      </c>
      <c r="S82" s="37">
        <v>-0.78084030000000004</v>
      </c>
    </row>
    <row r="83" spans="1:19" x14ac:dyDescent="0.2">
      <c r="A83" s="58"/>
      <c r="B83" s="57"/>
      <c r="C83" s="59"/>
      <c r="D83" s="60"/>
      <c r="E83" s="60"/>
      <c r="F83" s="60"/>
      <c r="G83" s="58"/>
      <c r="H83" s="58"/>
      <c r="I83" s="58"/>
      <c r="J83" s="58"/>
      <c r="K83" s="58"/>
      <c r="L83" s="58"/>
      <c r="M83" s="58"/>
      <c r="N83" s="57" t="s">
        <v>185</v>
      </c>
      <c r="O83" s="36">
        <v>1.357058E-2</v>
      </c>
      <c r="P83" s="37">
        <v>-0.51584140000000001</v>
      </c>
      <c r="Q83" s="37">
        <v>0.57497359999999997</v>
      </c>
      <c r="R83" s="37">
        <v>0.1899622</v>
      </c>
      <c r="S83" s="37">
        <v>8.5816340000000005E-2</v>
      </c>
    </row>
    <row r="84" spans="1:19" x14ac:dyDescent="0.2">
      <c r="J84" s="24"/>
      <c r="K84" s="36"/>
      <c r="L84" s="37"/>
      <c r="M84" s="37"/>
      <c r="N84" s="37"/>
    </row>
    <row r="85" spans="1:19" x14ac:dyDescent="0.2">
      <c r="J85" s="24"/>
    </row>
    <row r="86" spans="1:19" x14ac:dyDescent="0.2">
      <c r="J86" s="24"/>
      <c r="K86" s="37"/>
      <c r="L86" s="37"/>
      <c r="M86" s="37"/>
    </row>
    <row r="87" spans="1:19" x14ac:dyDescent="0.2">
      <c r="J87" s="24"/>
    </row>
    <row r="88" spans="1:19" x14ac:dyDescent="0.2">
      <c r="J88" s="24"/>
    </row>
    <row r="89" spans="1:19" x14ac:dyDescent="0.2">
      <c r="J89" s="24"/>
    </row>
    <row r="90" spans="1:19" x14ac:dyDescent="0.2">
      <c r="J90" s="24"/>
    </row>
    <row r="91" spans="1:19" x14ac:dyDescent="0.2">
      <c r="J91" s="24"/>
    </row>
    <row r="92" spans="1:19" x14ac:dyDescent="0.2">
      <c r="J92" s="24"/>
    </row>
    <row r="93" spans="1:19" x14ac:dyDescent="0.2">
      <c r="J93" s="24"/>
    </row>
    <row r="94" spans="1:19" x14ac:dyDescent="0.2">
      <c r="J94" s="24"/>
    </row>
    <row r="95" spans="1:19" x14ac:dyDescent="0.2">
      <c r="J95" s="24"/>
    </row>
    <row r="96" spans="1:19" x14ac:dyDescent="0.2">
      <c r="J96" s="24"/>
    </row>
    <row r="97" spans="10:10" x14ac:dyDescent="0.2">
      <c r="J97" s="24"/>
    </row>
    <row r="98" spans="10:10" x14ac:dyDescent="0.2">
      <c r="J98" s="24"/>
    </row>
    <row r="99" spans="10:10" x14ac:dyDescent="0.2">
      <c r="J99" s="24"/>
    </row>
    <row r="100" spans="10:10" x14ac:dyDescent="0.2">
      <c r="J100" s="24"/>
    </row>
    <row r="101" spans="10:10" x14ac:dyDescent="0.2">
      <c r="J101" s="24"/>
    </row>
    <row r="102" spans="10:10" x14ac:dyDescent="0.2">
      <c r="J102" s="24"/>
    </row>
    <row r="103" spans="10:10" x14ac:dyDescent="0.2">
      <c r="J103" s="24"/>
    </row>
    <row r="104" spans="10:10" x14ac:dyDescent="0.2">
      <c r="J104" s="24"/>
    </row>
    <row r="122" spans="2:2" x14ac:dyDescent="0.2">
      <c r="B122" s="23"/>
    </row>
    <row r="123" spans="2:2" x14ac:dyDescent="0.2">
      <c r="B123" s="23"/>
    </row>
    <row r="124" spans="2:2" x14ac:dyDescent="0.2">
      <c r="B124" s="23"/>
    </row>
    <row r="125" spans="2:2" x14ac:dyDescent="0.2">
      <c r="B125" s="23"/>
    </row>
    <row r="126" spans="2:2" x14ac:dyDescent="0.2">
      <c r="B126" s="23"/>
    </row>
    <row r="127" spans="2:2" x14ac:dyDescent="0.2">
      <c r="B127" s="23"/>
    </row>
  </sheetData>
  <mergeCells count="2">
    <mergeCell ref="N43:N44"/>
    <mergeCell ref="O43:W43"/>
  </mergeCells>
  <conditionalFormatting sqref="G58:G64">
    <cfRule type="cellIs" dxfId="0" priority="1" stopIfTrue="1" operator="lessThan">
      <formula>0.05</formula>
    </cfRule>
  </conditionalFormatting>
  <pageMargins left="0.7" right="0.7" top="0.75" bottom="0.75" header="0.3" footer="0.3"/>
  <pageSetup paperSize="9" orientation="portrait" r:id="rId1"/>
  <headerFooter alignWithMargins="0"/>
  <drawing r:id="rId2"/>
  <legacyDrawing r:id="rId3"/>
  <oleObjects>
    <mc:AlternateContent xmlns:mc="http://schemas.openxmlformats.org/markup-compatibility/2006">
      <mc:Choice Requires="x14">
        <oleObject progId="STATISTICA.Graph" shapeId="1025" r:id="rId4">
          <objectPr defaultSize="0" autoPict="0" r:id="rId5">
            <anchor moveWithCells="1">
              <from>
                <xdr:col>7</xdr:col>
                <xdr:colOff>0</xdr:colOff>
                <xdr:row>17</xdr:row>
                <xdr:rowOff>0</xdr:rowOff>
              </from>
              <to>
                <xdr:col>13</xdr:col>
                <xdr:colOff>190500</xdr:colOff>
                <xdr:row>38</xdr:row>
                <xdr:rowOff>123825</xdr:rowOff>
              </to>
            </anchor>
          </objectPr>
        </oleObject>
      </mc:Choice>
      <mc:Fallback>
        <oleObject progId="STATISTICA.Graph" shapeId="1025" r:id="rId4"/>
      </mc:Fallback>
    </mc:AlternateContent>
    <mc:AlternateContent xmlns:mc="http://schemas.openxmlformats.org/markup-compatibility/2006">
      <mc:Choice Requires="x14">
        <oleObject progId="STATISTICA.Graph" shapeId="1026" r:id="rId6">
          <objectPr defaultSize="0" autoPict="0" r:id="rId7">
            <anchor moveWithCells="1">
              <from>
                <xdr:col>15</xdr:col>
                <xdr:colOff>0</xdr:colOff>
                <xdr:row>17</xdr:row>
                <xdr:rowOff>0</xdr:rowOff>
              </from>
              <to>
                <xdr:col>22</xdr:col>
                <xdr:colOff>190500</xdr:colOff>
                <xdr:row>38</xdr:row>
                <xdr:rowOff>104775</xdr:rowOff>
              </to>
            </anchor>
          </objectPr>
        </oleObject>
      </mc:Choice>
      <mc:Fallback>
        <oleObject progId="STATISTICA.Graph" shapeId="1026" r:id="rId6"/>
      </mc:Fallback>
    </mc:AlternateContent>
  </oleObjec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3</vt:i4>
      </vt:variant>
    </vt:vector>
  </HeadingPairs>
  <TitlesOfParts>
    <vt:vector size="3" baseType="lpstr">
      <vt:lpstr>Parameters</vt:lpstr>
      <vt:lpstr>Data</vt:lpstr>
      <vt:lpstr>Corel canon Gait-M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ATISTICA</dc:creator>
  <cp:lastModifiedBy>user</cp:lastModifiedBy>
  <dcterms:created xsi:type="dcterms:W3CDTF">2020-02-18T14:03:52Z</dcterms:created>
  <dcterms:modified xsi:type="dcterms:W3CDTF">2020-02-23T13:47:52Z</dcterms:modified>
</cp:coreProperties>
</file>